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autoCompressPictures="0" defaultThemeVersion="124226"/>
  <bookViews>
    <workbookView xWindow="240" yWindow="1095" windowWidth="25365" windowHeight="13515"/>
  </bookViews>
  <sheets>
    <sheet name="TYMS_5FU" sheetId="6" r:id="rId1"/>
    <sheet name="Summary" sheetId="2" r:id="rId2"/>
  </sheets>
  <definedNames>
    <definedName name="_xlnm._FilterDatabase" localSheetId="0" hidden="1">TYMS_5FU!$A$1:$AY$56</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25" i="2" l="1"/>
  <c r="B15" i="2"/>
  <c r="B7" i="2"/>
  <c r="B4" i="2"/>
  <c r="B29" i="2"/>
</calcChain>
</file>

<file path=xl/sharedStrings.xml><?xml version="1.0" encoding="utf-8"?>
<sst xmlns="http://schemas.openxmlformats.org/spreadsheetml/2006/main" count="870" uniqueCount="386">
  <si>
    <t>Cancer Type</t>
  </si>
  <si>
    <t>Gene</t>
  </si>
  <si>
    <t>Drug/Combination of drugs</t>
  </si>
  <si>
    <t>Effect of expression of the biomarker on therapeutic outcome</t>
  </si>
  <si>
    <t>Source</t>
  </si>
  <si>
    <t>Source ID</t>
  </si>
  <si>
    <t>Journal Name</t>
  </si>
  <si>
    <t>Type of Study</t>
  </si>
  <si>
    <t>Strength of Evidence</t>
  </si>
  <si>
    <t>Year of Publication</t>
  </si>
  <si>
    <t>Total # of samples in study</t>
  </si>
  <si>
    <t>Outcome in Publication (results&amp;discussion)</t>
  </si>
  <si>
    <t>Context from Source (Conclusion)</t>
  </si>
  <si>
    <t>Pathways involved</t>
  </si>
  <si>
    <t>Patient inclusion criteria</t>
  </si>
  <si>
    <t>Patient exclusion criteria</t>
  </si>
  <si>
    <t>Adverse Events</t>
  </si>
  <si>
    <t>Model system (Specify if human, cell line, animal model)</t>
  </si>
  <si>
    <t>TS</t>
  </si>
  <si>
    <t>FOLFOX</t>
  </si>
  <si>
    <t>Benefit</t>
  </si>
  <si>
    <t>PubMed</t>
  </si>
  <si>
    <t>Retrospective non-case/control study</t>
  </si>
  <si>
    <t>TS and TP mRNA levels in the patients with complete response, partial response or stable disease (n=34) were significantly lower compared to those in the patients with progressive disease (n=11) (p=0.017 and p=0.04, respectively). The gene expression in primary lesions positively correlated with those in corresponding liver metastatic lesions.</t>
  </si>
  <si>
    <t>Colorectal Cancer</t>
  </si>
  <si>
    <t>TS*</t>
  </si>
  <si>
    <t>mFOLFOX6</t>
  </si>
  <si>
    <t>not assessable</t>
  </si>
  <si>
    <t>Hepatogastroenterology.</t>
  </si>
  <si>
    <t>Low powered retrospective non-case/control study</t>
  </si>
  <si>
    <t>IIIE</t>
  </si>
  <si>
    <t>TS expression did not correlate with chemotherapeutic response.</t>
  </si>
  <si>
    <t>Gan To Kagaku Ryoho.</t>
  </si>
  <si>
    <t>There were no significant differences between response rate and the expression of TS or ERCC-1 protein (TS: p&gt;0.99, ERCC-1: p= 0.50). There were no significant differences between progression-free survival time and the expression of TS or ERCC-1 protein (TS: p=0.60, ERCC-1: p=0.60)</t>
  </si>
  <si>
    <t>In this study, the expression TS and ERCC-1 protein may not be useful for the prediction of tumor response in patients with unresectable colorectal cancer treated with mFOLFOX6 therapy.</t>
  </si>
  <si>
    <t>DPD</t>
  </si>
  <si>
    <t>No benefit</t>
  </si>
  <si>
    <t>Annals Oncology</t>
  </si>
  <si>
    <t>IIB</t>
  </si>
  <si>
    <t>Of 53 eligible patients, 31 had tumors with both low TS and low DPD, and were treated in group A (Low TS and DPD). A response was observed in 11 patients [35%; 95% confidence interval (CI) 19% to 54%]. Cross-over to second-line oxaliplatin/irinotecan resulted in a partial response in two out of 16 patients (13%; 95% CI 1% to 38%). In group B( Low TS and DPD,four out of 22 patients responded (18%; 95% CI 5% to 40%), while no responses were observed in 12 patients after cross-over to 5-FU/LV (0%;95% CI 0% to 28%).</t>
  </si>
  <si>
    <t>Prospective selection of 5-FU/LV chemotherapy based on low TS and DPD expression in patients with ACRC did not confirm the high response rates reported in retrospective studies. Before assessing the clinical utility of a predictive marker in a randomized trial, future studies should focus on prospective validation of the assay in a large and well defined population.</t>
  </si>
  <si>
    <t>neutropenic fever, severe diarrhea</t>
  </si>
  <si>
    <t>Journal of Clinical Oncology</t>
  </si>
  <si>
    <t>ID</t>
  </si>
  <si>
    <t>FOLFOX4</t>
  </si>
  <si>
    <t>Pharmacogenomics J.</t>
  </si>
  <si>
    <t>In first-line FOLFOX4, combination of high TS and/or high ERCC-1 was associated with shorter OS.</t>
  </si>
  <si>
    <t>TS and ERCC-1 expression is associated with clinical outcome in mCRC. Baseline TS and ERCC-1 levels may allow the selection of patients who benefit from FOLFOX4 chemotherapy.</t>
  </si>
  <si>
    <t>5-FU+oxaliplatin</t>
  </si>
  <si>
    <t>IID</t>
  </si>
  <si>
    <t>The median survival time for patients with TS &lt;or= 7.5 x 10(-3) (43 of 50 patients) was 10.2 months, compared with 1.5 months for patients with TS greater than 7.5 x 10(-3) (P &lt; .001). The probability of survival at 6 months was .77 for patients with TS expression ≤ 7.5 × 10−3, compared with .00 for the high-expression group. Patients with TS levels greater than 7.5 × 10−3 had a 8.4-fold (95% CI, 2.63- to 27.13-fold) increased relative risk of dying compared with patients with TS levels ≤ 7.5 × 10−3 in the univariate analysis (P &lt; .001</t>
  </si>
  <si>
    <t>These data suggest that intratumoral ERCC1 mRNA and TS mRNA expression levels are independent predictive markers of survival for 5-FU and oxaliplatin combination chemotherapy in 5-FU-resistant metastatic colorectal cancer. Precise definition of the best TS cut point will require further analysis in a large, prospective study.</t>
  </si>
  <si>
    <t>Gastric Cancer</t>
  </si>
  <si>
    <t>British Journal of Cancer</t>
  </si>
  <si>
    <t>FOLFOX/FOLFIRI</t>
  </si>
  <si>
    <t>Cancer Research and Treatment</t>
  </si>
  <si>
    <t>These results suggest that the expression of TS in primary colorectal cancer might be an important prognostic factor for chemotherapy response and survival, and might be a useful therapeutic marker for the response of chemotherapy.</t>
  </si>
  <si>
    <t>European Journal of Cancer</t>
  </si>
  <si>
    <t>IC</t>
  </si>
  <si>
    <t>Taking a pre-treatment biopsy is a safe and feasible procedure in mCRC. Aftervalidation of our data in a larger group TS determination may have the potential to betterhelp direct systemic treatment in patients with primarily non-resectable mCRC. After validation of our results in a larger series TS may be-come a valuable pretreatment marker especially in mCRC pa-tients with a low chance undergoing secondary resection.</t>
  </si>
  <si>
    <t>P18 years) with non-resectable metas-tasised or recurrent CRC with the presence of a referencelesion two-dimensional measurable and accessible for abiopsy, a performance status World Health Organisation(WHO) 0–2 (KarnofskyP60%), an estimated life expectancyof at least 3 months</t>
  </si>
  <si>
    <t>older than 75 years not fulfilling these criteriaor having brain metastases or a secondary cancer, a historyof any systemic palliative chemotherapy and an adjuvantchemotherapy (within the last 6 months), pregnant or nurs-ing women, a known allergy towards irinotecanhydrocloridor of any ingredients of Campto_x0003_, other severe medical, lab-oratory and social conditions not allowing chemotherapyand follow-up.</t>
  </si>
  <si>
    <t>leucovorin (LV)-modulated infusional 5-FU (group A) /LV-modulated bolus 5-FU (group B)/methotrexate (MTX)-modulated bolus 5-FU (group C)</t>
  </si>
  <si>
    <t>Annals of Oncology</t>
  </si>
  <si>
    <t>5-FU+leucovorin</t>
  </si>
  <si>
    <t>For this cohort, the intratumoral TS/beta-actin ratio had a statistically significant association with response and survival.</t>
  </si>
  <si>
    <t>Diagnosis ofdisseminated or recurrent colorectal cancer with a measurable lesionaccessible for biopsy. Patients were required to have a SouthwestOncology Group performance status of 0 to 2, and adequate hemato-logic, hepatic, and renal function. Prior therapy with 5-FU was al-lowed</t>
  </si>
  <si>
    <t>Prior infusional5-FU</t>
  </si>
  <si>
    <t>5-FU</t>
  </si>
  <si>
    <t>Clinical Cancer Research</t>
  </si>
  <si>
    <t>5-FU+folinic acid (FA)/5-FU+platinum-based drug (HAI therapy)</t>
  </si>
  <si>
    <t>European Journal of Surgical Oncology</t>
  </si>
  <si>
    <t>TS seems to be a predictive and prognostic factor for patients with isolated non-resectable liver tumours receiving FP-based HAI. Patients with very high TS ratios do not seem to benefit from FP-based HAI.</t>
  </si>
  <si>
    <t>Cancer Letters</t>
  </si>
  <si>
    <t>p53 (positive)</t>
  </si>
  <si>
    <t>5-FU+MTX</t>
  </si>
  <si>
    <t>Percent of OR was significantly higher in TS-negative with respect to TS-positive tumours (30% vs 15% respectively; P &lt; 0.04), significant association between TS tumour status and clinical response to chemotherapy (hazard ratio (HR): 2.91; 95% confidence interval (CI) 8.34-1.01; two-sided P &lt; 0.05).</t>
  </si>
  <si>
    <t>Our study suggests that immunohistochemical expression of p53 and TS could assist the clinician in predicting response of colorectal cancer patients to modulated MTX-5-FU therapy. However, we thinkthat further studies on large retrospective series are needed beforethe application of p53 and TS tumour expression as predictivefactors in prospective clinical trials for patients with advancedcolorectal cancer.</t>
  </si>
  <si>
    <t>FUra+methotrexate/ FUra+LV</t>
  </si>
  <si>
    <t>The rate of objective responses, determined according to WHO criteria, was not significantly different in patients with low andhigh levels of TS expression in their primary tumors (response rate: 37% versus 53%;P50.47). Response rates after chemotherapy for metastatic disease were similar for patients with low and high TS levels in their primary tumors (37% versus 53%, P = 0.47). Overall, TS levels observed in primary tumors did not correlate with those measured in the corresponding metastases (r = 0.30, P = 0.13), with higher TS levels in primary tumors in 8 of 10 discordant cases.</t>
  </si>
  <si>
    <t>The median TS mRNA level, 3.7 x 10(-3) (range, 0.9 to 18.9) also segregated responsive versus resistant tumors (P = .024). With both ERCC1 and TS mRNA levels below their medians, 11 of 13 patients (85%) responded; with both ERCC1 and TS mRNA levels above their medians, two of 10 patients (20%) responded (P=0.003).</t>
  </si>
  <si>
    <t>Considered separately, either ERCC1 or TS mRNA levels in a primary gastric adenocarcinoma has a statistically significant relationship to response. in this cohort TS mRNA levels did not reach statistically significant association with survival as in our previous publication. Whether these molecular parameters are independent of each other as predictors of outcome remains to be determined.</t>
  </si>
  <si>
    <t>Colorectal/Gastric Cancer</t>
  </si>
  <si>
    <t>5-FU+leucovorin/5-FU+leucovorin+cisplatin</t>
  </si>
  <si>
    <t>Cancer Research</t>
  </si>
  <si>
    <t>TS protein and TS mRNA expression are highly correlated, and each predict for response to 5-FU/LV-based chemotherapy in patients with colorectal and gastric cancer.</t>
  </si>
  <si>
    <t>5-FU+oxlaloplatin+leucovorin</t>
  </si>
  <si>
    <t>Patients without TS expression were more likely to respond to chemotherapy (P = 0.009). Patients who were ERCC1 positive combined with TS positive, or those with ERCC1 positive combined with TS positive and GSTpi positive had a poor OS (P = 0.0017, P = 0.0323, respectively). Multivariate analysis revealed that both ERCC1 and TS expression significantly impacted OS (hazard ratio 1.72, P = 0.023).</t>
  </si>
  <si>
    <t>Immunohistochemical study of ERCC1 and TS may be useful for the prediction of clinical outcome in patients with advanced colorectal cancer treated with 5-FU and oxaliplatin.</t>
  </si>
  <si>
    <t>Anticancer Res.</t>
  </si>
  <si>
    <t>The gene expression of TS, TP, and OPRT had no correlation with clinicopathological factors, survival, and T/C ratio. The DPD mRNA levels (0.295 vs. 0.381, p = 0.2460) and OPRT/DPD ratio (5.535 vs. 4.394. p = 0.226) had a weak correlation with the T/C ratio. Of the eleven patients who were actually treated with chemotherapy, the responders had higher OPRT/DPD ratios (8.065 vs.4.081, p = 0.090).</t>
  </si>
  <si>
    <t>The DPD mRNA level and OPRT/DPD ratio evaluated from paraffin embedded specimens are candidates for further evaluation as predictors of response against 5-fluorouracil-based chemotherapy in colorectal cancer.</t>
  </si>
  <si>
    <t>TP (low)</t>
  </si>
  <si>
    <t>FOLFOX+cetuximab/bevacizumab</t>
  </si>
  <si>
    <t>American Journal of Clinical Oncology</t>
  </si>
  <si>
    <t>Subgroup analysis such as the Topo-1, ERCC1, and TS-positive group that represented more than one third of the patients reveals an interesting PFS for patients who received singleagent irinotecan combined with biological agents and that could be explored in settings in which single agents management
is common and 5-FU is, in general, used such as in poor risk patients or in maintenance</t>
  </si>
  <si>
    <t>FOLFIRI</t>
  </si>
  <si>
    <t>International Journal of Molecular Sciences</t>
  </si>
  <si>
    <t>In univariate analysis, only TS expression significantly impacted on TTP (11 vs. six months, respectively; p = 0.005 by log rank test). Cox’ multivariate analysis, including CES2, ABCG2 and TS expression, revealed that only TS expression was significantly associated with OS, with a hazards ratio of 3.89% (95% confidence interval, CI: 1.26–12.04; p = 0.01), but not with the TTP of these patients.</t>
  </si>
  <si>
    <t>5-FU+Oxaliplatin</t>
  </si>
  <si>
    <t>BMC Gastroenterology</t>
  </si>
  <si>
    <t>IIC</t>
  </si>
  <si>
    <t>The mRNA expression of ERCC1 and TS were not applicable to predict the DFS of Chinese stage II-III CRC patients receiving 5-FU and oxaliplatin based adjuvant chemotherapy</t>
  </si>
  <si>
    <t>HNSCC</t>
  </si>
  <si>
    <t>No Benefit</t>
  </si>
  <si>
    <t>Anticancer Research</t>
  </si>
  <si>
    <t>IVC</t>
  </si>
  <si>
    <t>The cell-cycle perturbation or elevation of TS protein expression may be involved in acquired 5-FU resistance and identifies 5-FU resistance mechanisms in the two different 5-FU treatment regimens</t>
  </si>
  <si>
    <t>UM-SCC-23, UMSCC-23/WR, UM-SCC-23/MR</t>
  </si>
  <si>
    <t>TOP2A (high), ERCC1(negative)</t>
  </si>
  <si>
    <t>epirubicin (E), cisplatin (C), and 5-fluorouracil (F)</t>
  </si>
  <si>
    <t>Journal of Surgical Oncology</t>
  </si>
  <si>
    <t>High TOP2A, negative TS, negative ERCC1 are associated with potential benefit from epirubicin, fluropyrimidine and platinums respectively.</t>
  </si>
  <si>
    <t>MP of GC has the potential to define patients who would derive the greatest benefit from current therapies. Prospective controlled studies are required to validate the role of biomarkers in the management of GC patients</t>
  </si>
  <si>
    <t>p21(WAF1)+p53 (low)</t>
  </si>
  <si>
    <t>Cell Oncology</t>
  </si>
  <si>
    <t>TS expression led to the stratification of patients with colon cancer, but not rectal cancer, with immunophenotypes other than p21(WAF1)+/p53- (referred to as P&amp;P) into subgroups characterized by a worse (P&amp;P TS+) and a better (P&amp;P TS-) DFS and OS, in univariate (P = 0.006 and P = 0.005, respectively) and multivariate (P = 0.0004 and P = 0.002, respectively) analyses. The p21(WAF1)+/p53- immunophenotype was associated with a favorable prognosis, irrespective of TS expression. he strong association observed between the P&amp;P TS+ immunophenotype and a worse DFS and OS suggests a predictive significance of TS expression for 5FU-based adjuvant therapy in patients with colon cancers exhibiting the P&amp;P immunophenotype.</t>
  </si>
  <si>
    <t>In addition, our findings suggest that the appropriate target for assessment of TS expression as a prognostic/predictive marker is a subgroup of colon cancers with an immunophenotype other than p21(WAF1)+/p53-, and that only in this subgroup high TS expression is associated with an unfavorable DFS and OS. Therefore, we suggest that assessing TS expression in conjunction with p21(WAF1)/p53 immunophenotyping of colon cancers may improve the selection of patients suitable for 5FU-based adjuvant chemotherapy.</t>
  </si>
  <si>
    <t>(1) patients had undergone potentially curative colorectal resection for sporadic CRC (defined as absence of relevant family history at the time of admission to the hospital), (2) distant metastases were excluded upon preoperative liver ultrasonography, chest x-ray, and during intraoperative exploration, (3) patients had no chemotherapy prior to the operation, (4) patients had a histopathologic diagnosis of invasive adenocarcinoma Astler-Coller B2 or C, without involvement of resection margins, and (5) patients received identical adjuvant 5FU-based therapy.</t>
  </si>
  <si>
    <t>hepatocellular carcinoma</t>
  </si>
  <si>
    <t>BEL-7402/5-FU</t>
  </si>
  <si>
    <t>Onco Targets and Therapy</t>
  </si>
  <si>
    <t>However, our study in HCC patients treated with 5-FU-based TACE failed to prove that TS mRNA expression is a predictive marker for responsiveness to 5-FU, which is consistent with previous studies</t>
  </si>
  <si>
    <t>history of malignant diseases were excluded</t>
  </si>
  <si>
    <t>FU, FU+N-(phosphonacetyl)-L-aspartate, FU+leucovorin, FU+interferon alpha</t>
  </si>
  <si>
    <t>Journal of Clical Oncology</t>
  </si>
  <si>
    <t>Our retrospective analysis found that the level and extent of TS protein expression in the primary tumor did not correlate with overall survival in patients with metastatic or recurrent colorectal cancer. A trend toward a direct correlation between the level of TS protein expression and response was noted in tumors that expressed high TS levels. This response advantage for patients expressing high TS levels in the primary tumor was apparent regardless of what FU-based treatment the patient received but was most apparent in the subgroup treated with leucovorin, in which the level of TS expression and response to FU and leucovorin reached statistical significance (P =.034). No significant interaction could be detected between the addition of leucovorin to FU and the level of TS expression in the primary tumor.</t>
  </si>
  <si>
    <t>This study demonstrated that measurement of TS protein levels in the primary tumor tissue does not aid in predicting outcome or response to FU in a metastatic disease site. These assays must be performed on biopsy tissue from the metastatic disease site that is used to radiologically assess response and outcome to treatment.</t>
  </si>
  <si>
    <t>Journal of B.U.O.N</t>
  </si>
  <si>
    <t>In a pretherapy tumor specimen, positive expression was noted in 80, 90, 80 and 71% for EGFR, p53, p21 and TS, respectively. We noted no statistically significant difference neither between tumor marker expression and clinical response to chemoradiation, nor between tumor marker expression and Tumor Regression Grade.</t>
  </si>
  <si>
    <t>We registered no difference in response to treatment between EGFR, TS, p21 and p53 positive and negative staining</t>
  </si>
  <si>
    <t>Asian Pacific Journal of Cancer Prevention</t>
  </si>
  <si>
    <t>The MDR phenotype of BEL-7402/5-FU might be partly attributed to increased drug efflux pump activity via multidrug resistance protein 1 (MRP1), overexpression of thymidylate synthase (TS), resistance to apoptosis by augmentation of the Bcl-xl/Bax ratio, and intracellular adhesion medicated by E-cadherin (E-cad). P-glycoprotein (P-gp) might play a limited role in the MDR of BEL-7402/5-FU.</t>
  </si>
  <si>
    <t>Increased activity or expression of MRP1, Bcl-xl, TS, and E-cad appear to be involved in the MDR mechanism of BEL-7402/5-FU</t>
  </si>
  <si>
    <t>Ovarian Cancer</t>
  </si>
  <si>
    <t>5-FU+Cisplatin</t>
  </si>
  <si>
    <t>PLos One</t>
  </si>
  <si>
    <t>We confirmed that the basal levels of both, TYMS mRNA and hTS protein are significantly higher in C13* cells compared to the 2008 parental cell line (p&lt;0.05, n = 5). Our time-course study indicated that treatment with 5-FU increased the TS mRNA level in the 2008 cells by 1.5-fold 72 hours after addition of 5-FU (p&lt;0.05, n = 3). A modulation of the mRNA level was not observed in the sensitive cells after 24 h- and 48 h treatment; although the protein level was approximately two fold increased already 24 hours after treatment (p&lt;0.05, n = 3, figure 1B). We also noticed that the sensitive 2008 cells showed a significant increase in protein levels after 5-FU treatment compared to the resistant cells, thus overcoming the low basal expression levels of TS protein. The 5-FU resistant C13* cell line also showed a level of TYMS mRNA 3.5-fold higher than the 2008 cell line (p&lt;0.05, n = 5, figure 1A). Although, the level of TYMS mRNA in C13* cells does not appear to change during 5-FU treatment, we observed a 1.5-fold increase of the protein level in the presence of 5-FU (p&lt;0.05, n = 3). Thus, during 5-FU treatment the steady-state expression level of TS protein increased in both cell lines, in part independently of transcriptional activity.</t>
  </si>
  <si>
    <t>Altogether, our data indicate that constitutive TYMS mRNA transcription, cell cycle-induced hTS regulation and hTS enzyme stability are the three key mechanisms responsible for 5-fluorouracil induced up-regulation of human thymidylate synthase expression in the two ovarian cancer cell lines studied. As these three independent regulatory phenomena occur in a precise order, our work provides a feasible rationale for earlier observed synergistic combinations of 5-FU with other drugs and may suggest novel therapeutic strategies.</t>
  </si>
  <si>
    <t>C13*</t>
  </si>
  <si>
    <t>urothelial carcinoma</t>
  </si>
  <si>
    <t>DPD (high)</t>
  </si>
  <si>
    <t>5-FY, CDHP, Tegafur, S-1, UFT</t>
  </si>
  <si>
    <t>BMC cancer</t>
  </si>
  <si>
    <t>In in vitro study using UC cell lines, high levels of TS and DPD were associated with low response to 5-FU and these associations were confirmed with siRNA specific for TS and DPD.</t>
  </si>
  <si>
    <t>Moreover, using siRNA specific for TS/DPD, a strong relationship between the levels of TS and DPD, and the sensitivity of UC cells to 5-FU was observed.</t>
  </si>
  <si>
    <t>T24, 5637, and UMUC-3</t>
  </si>
  <si>
    <t>5-FU based therapy</t>
  </si>
  <si>
    <t>Colon Cancer</t>
  </si>
  <si>
    <t>5FU/Oxaliplatin containing regimens</t>
  </si>
  <si>
    <t>Clinical Colorectal Cancer</t>
  </si>
  <si>
    <t>The predictive accuracy of markers of response to clinical treatment in terms of sensitivity, specificity, and overall accuracy was also analyzed for the 4 genes with the highest area under the curve value: TS (0.66; 95% confidence interval [CI], 0.40-0.93), DPD (0.79; 95% CI, 0.59-0.89). TS showed a high predictivity of resistance (100%) but very low sensitivity (40.0%)</t>
  </si>
  <si>
    <t>TS was highly indicative of sensitivity (100%) but not of specificity (40%). Comparing the results we obtained on the molecular markers with those from the in vitro chemosensitivity test, we canconclude that the latter showed significant predictivity in terms of clinical response to 5-FU- and oxaliplatin-based regimens, confirming once again results recently published on ovarian cancer</t>
  </si>
  <si>
    <t>Inclusion criteria were histologic confirmation of advanced or
recurrent colon cancer and pre- or postsurgery chemotherapy. Three
patients were treated with 5-FU alone, 2 with oxaliplatin alone, 2
with oxaliplatin and mitomycin C, 9 with 5-FU and oxaliplatin, and
10 with 5-FU and irinotecan.</t>
  </si>
  <si>
    <t>NSCLC</t>
  </si>
  <si>
    <t>Colorectal cancer</t>
  </si>
  <si>
    <t>Clincal Cancer Research</t>
  </si>
  <si>
    <t>TP and TS expressions were found to be independent variables in these tumors, so that low expression levels of both TS and TP in tumors predicted a very high response rate (11 of 14) to 5-FUra/LV as well as a significantly longer survival, whereas none (0 of 24) of the patients with high expression of either TP or TS were responders</t>
  </si>
  <si>
    <t>gastric cancer</t>
  </si>
  <si>
    <t>TP(low)</t>
  </si>
  <si>
    <t>5-FU_Leucovorin</t>
  </si>
  <si>
    <t>World Journal of Gasteroenterology</t>
  </si>
  <si>
    <t>However, the group with low level of TS had a longer DFS (14.4 mo vs 8.3 mo, P = 0.017). The median overall survival (OS) time was 18.5 mo, and there were significant differences in OS between the groups with high and low levels of TS or TP (for TS, 17.0 mo vs 21.3 mo, P = 0.010; for TP, 16.6 mo vs 22.5 mo, P = 0.009). Moreover, the coupled low expression of these two genes was strongly associated with a longer survival time of patients as compared with that of a single gene.</t>
  </si>
  <si>
    <t>Expression of TS and TP mRNA is a useful predictive parameter for the survival of postoperative gastric cancer patients after 5-fluorouracil-based adjuvant chemotherapy</t>
  </si>
  <si>
    <t>Langenback's archives of surgery</t>
  </si>
  <si>
    <t>However, multivariate forward stepwise logistic regression analysis revealed that low TS expression was independently associated with females and responders to 5-FU-based adjuvant chemotherapy. The median follow-up duration for the 124 GC patients who had undergone curative resection was 41.3 months. The GC patients who showed poor tumor differentiation and high TS expression had short disease-free survival (DFS) and overall survival (OS</t>
  </si>
  <si>
    <t>Low TS expression is significantly associated with female GC patients and responders to 5-FU-based adjuvant chemotherapy. It predicts longer DFS and OS in selected GC patients treated with 5-FU-based adjuvant chemotherapy after curative resection. The results suggest that prospective assessment of TS staining intensity in tissue samples obtained from GC patients undergoing gastrectomy would be useful to predict the patients who would be benefited from 5-FU-based adjuvant chemotherapy after gastrectomy.</t>
  </si>
  <si>
    <t>5-FU+CDDP</t>
  </si>
  <si>
    <t>5FU+Leucovorin+cisplatin</t>
  </si>
  <si>
    <t>The genetic expression of TS (TSmRNA level) influences response to 5FU-based chemotherapy and survival for a cohort of patients with primary gastric cancer. Confirmation of these data could lead to therapeutic decisions based on specific molecular properties within a tumor</t>
  </si>
  <si>
    <t>5-FU+leucovorin chemotherapy</t>
  </si>
  <si>
    <t>Cancer</t>
  </si>
  <si>
    <t>Two of the 16 patients (12.5%) with high expression of TS and 13 of the 14 patients (92.9%) with low expression of TS responded to chemotherapy (P &lt; 0.001, chi-square test). The median overall survival was 10 months for patients with low TS expression and 4 months for patients with high TS expression (P &lt; 0.01, log rank test).</t>
  </si>
  <si>
    <t>The data from this study suggest that the expression of TS, as determined by immunohistochemistry, is a relatively reliable indicator of whether 5-FU should be used in the treatment of patients with gastric carcinoma.</t>
  </si>
  <si>
    <t>International Journal of Oncology</t>
  </si>
  <si>
    <t>IIIB</t>
  </si>
  <si>
    <t>both</t>
  </si>
  <si>
    <t>MTX+5-FU</t>
  </si>
  <si>
    <t>Oncology Reports</t>
  </si>
  <si>
    <t>The relationships
between the expression of TS, TP, DPD, and E2F-1 and
clinical outcome are shown in Table II. Expression of these
proteins showed no significant correlation with response or
survival. Moreover, no correlation existed between the
expression of TS and E2F-1</t>
  </si>
  <si>
    <t>maxillary sinus squamous cell carcinoma</t>
  </si>
  <si>
    <t>Auris, Nasus, Larynx</t>
  </si>
  <si>
    <t>hese findings suggest that TS expression affects the chemotherapeutic effect of 5-FU in patients with maxillary sinus SCC and the assessment of TS expression level might be useful both in the management and in the treatment of maxillary sinus SCC.</t>
  </si>
  <si>
    <t>gastro-entero-pancreatic neuroendocrine tumors</t>
  </si>
  <si>
    <t>streptozotocin/ doxorubicin/5-fluorouracil/etoposide+cisplatinum/chemoembolization (streptozotocin, 9; doxorubicin, 5)</t>
  </si>
  <si>
    <t>Endocrine related Cancer</t>
  </si>
  <si>
    <t>No markers were significant for treatment with 5-FU.</t>
  </si>
  <si>
    <t>Summary = TS+5 Fluorouracil</t>
  </si>
  <si>
    <t>Level of Evidence</t>
  </si>
  <si>
    <t># of studies</t>
  </si>
  <si>
    <t>marker expression status</t>
  </si>
  <si>
    <t>Predictive effect of marker</t>
  </si>
  <si>
    <t>Disease Type</t>
  </si>
  <si>
    <t>Level 1</t>
  </si>
  <si>
    <t>over expression</t>
  </si>
  <si>
    <t>benefit</t>
  </si>
  <si>
    <t>colorectal cancer</t>
  </si>
  <si>
    <t>under expression</t>
  </si>
  <si>
    <t>Level 2</t>
  </si>
  <si>
    <t>1 gastric cancer</t>
  </si>
  <si>
    <t>no benefit</t>
  </si>
  <si>
    <t>1 colorectal cancer</t>
  </si>
  <si>
    <t>Level 3</t>
  </si>
  <si>
    <t>Level 4</t>
  </si>
  <si>
    <t>Total # of studies</t>
  </si>
  <si>
    <t>Our results indicated that TS and TP mRNA expression profiles in primary lesions are sufficient to estimate the mRNA expression profiles in synchronous liver metastatic lesions compared to metachronous liver metastatic lesions. These profiles may be useful predictors in the identification of eligible colorectal cancer patients with liver metastasis for FOLFOX treatment.</t>
  </si>
  <si>
    <t>Immunohistochemical studies for ERCC-1 and GST-p may be useful in rediction of the response to 5-fluorouracil/oxaliplatin chemotherapy in advanced colorectal cancer patients.</t>
  </si>
  <si>
    <t>5-FU+leucovorin/oxaliplatin+irinotecan</t>
  </si>
  <si>
    <t>Patients with histologically confirmed metastatic colorectal cancer, aged between 18 and 75 years, with a performance status of 0 to 2 according to the WHO scale. bioptable metastatic lesion, no prior palliative chemotherapy, completion of any adjuvant hemotherapy more than 6 months before, measurable or evaluable metastatic disease, and bone marrow reserve, hepatic function and renal function within normal limits [defined as an absolute neutrophil count &gt;2 × 109/l, platelets &gt;150 × 109/l, serum bilirubin &lt;1.5× upper normal limit (UNL) in case of liver metastases and serum creatinine &lt;1.25× UNL].</t>
  </si>
  <si>
    <t>older than 18 years with histologically or cytologically confirmed mCRC, a WHO performance status score (PS) of 0 to 2, life expectancy of at least 12 weeks, measurable lesion(s) per modified Response Evaluation Criteria in Solid Tumors (RECIST), one prior chemotherapy regimen for metastatic disease (first-line irinotecan in combination with a fluoropyrimidine), and written informed consent.</t>
  </si>
  <si>
    <t>Patients with high TS levels had longer survival than those with low levels (12.2 vs 10.1 months; P=0.01). Forty-eight patients with low ERCC1 and high TS levels had a median survival of 16.1 months (P&lt;0.0001).</t>
  </si>
  <si>
    <t>In the present study, patients with higher TS levels had longer survival than those with lower levels, especially in patients with lower ERCC1 levels</t>
  </si>
  <si>
    <t>In this study, a significant correlation has been shown between TS expression in tumor specimens obtained from primary tumor and the clinical response to 5-FU based chemotherapy. Nine of the 20 patients (45%) with low intensity staining for TS expression achieved a partial response, whereas only 4 of the 25 patients (16%) with high intensity staining for TS showed a clinical response. There was a significant difference in the intensity of TS expression between the clinical responders and non-responders (p=0.036) but not in the overall survival (p=0.13). In terms of the staining pattern of TS expression, diffuse staining was correlated with a poor response (p=0.012) and poor survival (p=0.045).</t>
  </si>
  <si>
    <t>the presence of measurable tumor lesions, an age ＞18 years, ECOG perfor-mance 0～2, adequate organ function and at least a 3 month life expectancy.</t>
  </si>
  <si>
    <t>5-FU+folinic acid (FA, FUFA)/ 5-fluorouracil+folinic acid andirinotecan (FOLFIRI)</t>
  </si>
  <si>
    <t>The present study confirms the predictive value of TSexpression in a large series of 124 patients but clearly indic-ates that the results are limited to specific 5-FU regimens. The correlation between intratumoral TS levels and the clinical response to 5-FU depends strongly on the schedule of administration/biochemical modulators that are used in different 5-FU regimens. These data strengthen the notion that different 5-FU schedules have different mechanisms of cytotoxicity.</t>
  </si>
  <si>
    <t>Responding patients had lower baseline TS//P-actin mRNA ratios (median, 1.9 X 10 3 for responders v 5.6 x 10-3 for nonresponders). Specifically, a TS/P-actin mRNA ratio greater than 4.1 x 10-3in dis-seminated colorectal cancer was associated with clinical resistance to our regimen of infusional 5-FU therapy. Twelve patients (26%) responded to treatment (median TS/beta-actin ratio, 1.7 x 10[+3]). Thirty-four patients did not respond (median TS/beta-actin ratio, 5.6 x 10[-3]). No patient with a TS mRNA level greater than 4.1 x 10(-3) responded. Median survival for patients with TS/beta-actin ratios &lt; or = 3.5 x10(-3) was 13.6 months; forpatients with TS/beta-actin ratios greater than 3.5 x 10(-3), it was 8.2 months (P = .02).</t>
  </si>
  <si>
    <t>The median TS ratio of the responders was 1.6 and more than two-fold lower than the ratio of the non-responders with 3.3 (p&lt;0.01). In the subgroup with TS≤3.0, 18 out of 29 patients responded. In the subgroup with TS&gt;3.0 only four out of 22 patients responded. No patients with very high TS ratios ≥4.5 (n=13) responded to HAI. Median survival was 20 months (range: 3–109). Patients with TS-ratios ≤3.0 showed, with 55%, a higher 2-year survival rate than patients with TS-ratios &gt;3.0 with 27%.</t>
  </si>
  <si>
    <t>In the subgroup with low TS levels eight patients responded (53%), while in the subgroup with high TS levels only two patients responded (13%). Patients with low TS levels were 4.1-fold more likely to respond than patients with high intratumoral TS levels (PC 0.03). The med- ian TS level of responders (n = 10) was with 1.9 x 10e3 two-fold lower than the level of non-responders (n = 19) with 3.8 x 10m3 (P &lt; 0.02). Patients with low TS levels had a higher probability of surviving than patients with high TS levels. The median survival of patients with low TS levels was 23.5 months (range 6-44.5 months) and that of patients with high levels 16.8 months (range 3.5-53 months (not statistically significant)</t>
  </si>
  <si>
    <t>TS might be an important factor influencing individual chemosensitivity and survival of patients with colorectal liver metastases receiving HA1 therapy.</t>
  </si>
  <si>
    <t>TS levels measured in primary colorectal cancer do not reflect those observed in the corresponding metastases and fail to predict their response to palli-ative, FUra-based chemotherapy.</t>
  </si>
  <si>
    <t>5-FU+cisplatin+ leucovorin</t>
  </si>
  <si>
    <t>Both the TS protein level and TS gene expression were significantly associated with response to 5-FU-based therapy. Patients with responsive disease had a mean TS protein level of 0.17 +/- 0.03 arbitrary units (range, 0.05 to 0.38), whereas in patients whose tumors did not respond, the mean TS protein level was significantly higher 0.60 +/- 0.09 (range, 0.06 to 1.01; P &lt; 0.01), A similar pattern was noted with TS gene expression.</t>
  </si>
  <si>
    <t>Our data demonstrated that clinical response and survival of mCRC patients treated with the FOLFIRI regimen correlated with TS expression. However, the low number of patients limits
the statistical importance of the study overall, even if, in our opinion, the confirmation of the inverse relationship between TS expression and clinical outcome is relevant.</t>
  </si>
  <si>
    <t>TS protein expression levels of UM-SCC-23 were slightly increased after 5-FU treatment. TS protein expression increased after the treatment of 5-FU in UM-SCC-23/MR from 48 h after exposure to 96 h. There was a remarkable increase in the TS protein expression levels of UM-SCC-23/WR</t>
  </si>
  <si>
    <t>gastric adenocarcinoma</t>
  </si>
  <si>
    <t>Furthermore, no significant differences were found between progression rates of intrahepatic or extrahepatic tumors, PFS (Figure 2A and ​and2B),2B), and OS in either group with low or high TS and TP expression levels</t>
  </si>
  <si>
    <t>5-fluorouracil (5-FU)/leucovorin (LV)/cisplatin (CIS)</t>
  </si>
  <si>
    <t>Oncology Letters</t>
  </si>
  <si>
    <t>5-FUra/LV</t>
  </si>
  <si>
    <t xml:space="preserve">Thus, low TS and TP expression values identify tumors not only with a high probability of response to therapy with 5-FUra but also considerably better survival prognosis compared with the situation when either or both genes are highly expressed.
</t>
  </si>
  <si>
    <t xml:space="preserve">As for the other biological markers, those cases negative for p53, bcl-2, GST-i_x0001_, and TS showed higher response rates than those positive for these markers. Thus, we designated VEGF positive, TS negative, p53 negative, bcl-2 negative, and GST-i_x0001_ negative as favorable phenotypes for chemoresponse.
</t>
  </si>
  <si>
    <t>patient's primary gastric cancer correlated with response
and survival. Although responses occurred over a wide range
of TSmRNA levels, no patients assessable for response with
a TSmRNA level greater than 8.4 x 10-3 responded to treatment (n = 20). Nevertheless, many more patients will have
to be studied, and other investigators will have to confirm
these data before a specific TS level can be established as a
cut-point for resistance or sensitivity to combination chemotherapy for patients with primary gastric cancer</t>
  </si>
  <si>
    <t>i) no prior chemotherapy; ii) age of &lt;75
years; iii) an Eastern Cooperative Oncology Group (ECOG)
performance status (PS) of &gt;2, adequate bone-marrow, renal and hepatic functions; iv) no serious medical complications,
apart from intestinal obstruction or ascites; v) biopsy
specimens from the primary tumors available for immunohistochemical
analysis</t>
  </si>
  <si>
    <t>Seventeen of 19 (89%) TS low cases showed a complete response, whereas 12 of 28 (43%) TS high cases showed complete response for 5-FU based chemoradiotherapy. Low TS patients had significantly better response rates compared with high TS patients.</t>
  </si>
  <si>
    <t>Meta analysis of observational studies</t>
  </si>
  <si>
    <t>IIIA</t>
  </si>
  <si>
    <t>Meta- analysis of estimates showed high TS expression was significantly associated with poor OS in the advanced setting (HR: 1.43, 95%CI: 1.08 - 1.90), and poor EFS in the adjuvant setting (HR: 1.53, 95%CI: 1.01 - 2.32). Subgroup analysis demonstrated TS expression to have even greater value in predicting OS, EFS and ORR in advanced GC patients treated with fluoropyrimidine monotherapy (HR for OS: 2.32, 95%CI: 1.53 - 3.50; HR for EFS: 1.76, 95%CI: 1.19 - 2.60; OR for ORR: 0.32, 95%CI: 0.11 - 0.95)</t>
  </si>
  <si>
    <t>High levels of TS expression were
asssociated with a poorer OS for advanced GC patients compared with low levels. In the adjuvant setting, high
TS expression was also associated with a worse EFS. Additional studies with consistent methodology are needed
to define the precise predictive value of TS.</t>
  </si>
  <si>
    <t>Cancer Biomarkers</t>
  </si>
  <si>
    <t>This analysis showed that patients with low TS expression had statistically significantly longer OS and PFS than those with high TS (HR=0.51 and HR=0.49, respectively). Based on TS-targeted drug use status, TS expression was significantly associated with OS in pemetrexed (HR=0.42) and 5-Fluorouracil subgroups (HR=0.34), but not in no TS-targeted drug subgroup</t>
  </si>
  <si>
    <t>Low TS protein expression is a favorable predictive factor for better OS/PFS in NSCLC patients treated with TS-targeted drugs. Prognostic value of TS protein expression needs further validation</t>
  </si>
  <si>
    <t>Capecitabine</t>
  </si>
  <si>
    <t>Tumor Biology</t>
  </si>
  <si>
    <t>The chemotherapy response rates among patients with low- and high-level expression of TS protein were 52.0 % (13/25) and 21.2 % (7/33), respectively (χ (2) = 5.968, P = 0.015). The median PFS and OS in patients with low-level TS expression were significantly longer than those with high-level TS expression (PFS 8.0 vs 2.8 m, P = 0.001; OS 13.3 vs 7.9 m, P = 0.002, respectively). Multivariate Cox regression analysis revealed that TS expression was independent risk factor for OS (hazard ratio (HR) 0.237; 95 % confidence interval (CI) 0.108 to 0.520; P = 0.000)</t>
  </si>
  <si>
    <t>The present study demonstrates that TS expression is associated with chemotherapy response, PFS, and OS in advanced GC patients treated with capecitabine alone chemotherapy</t>
  </si>
  <si>
    <t>The inclusion criteria were as follows: all
patients were aged ≥65 years and in stage IV according to
the AJCC classification; Eastern Cooperative Oncology
Group (ECOG) performance scale 0–2 with adequate renal,
hepatic, and cardiac function; no prior adjuvant chemotherapy
was conducted</t>
  </si>
  <si>
    <t>patients with no measurable lesions or tumor
tissues were excluded</t>
  </si>
  <si>
    <t>5-FU and FUDR</t>
  </si>
  <si>
    <t>Pre-clinical (in vitro and in vivo studies)</t>
  </si>
  <si>
    <t>the TS+/_x0001_ line had a reduced TS protein expression and was
hypersensitive to 5FU and 5-fluoro-2¶-deoxyuridine in vitro
as compared with syngeneic control lines. We linked
this sensitivity directly to the reduced TS expression by
introducing exogenous TS cDNA expression into the TS+/_x0001_
line (i.e.,increased TS copies). Our model predicts that
the 5FU sensitivity of a tumor is modified by aneuploidy
producing copy number changes of TS alleles by one or
more of the following: LOH,amplification,and,as presented
here,copy number changes due to polysomy</t>
  </si>
  <si>
    <t>RKO.TS.high clones were nearly 6-fold more
resistant than RKO.TS.+/_x0001_ cells; parental RKO cells had intermediate
resistance. 5FU and FUDR resistance in the RKO.TS.high cells
confirmed that the drug sensitivity of RKO.TS+/_x0001_ cells was attributable to their TS expression</t>
  </si>
  <si>
    <t>RKO cell lines</t>
  </si>
  <si>
    <t>Pancreatic cancer</t>
  </si>
  <si>
    <t>We also calculated the TS x DPD expression level in these cell lines and found that both 5-FU-resistant cell lines showed significantly higher levels of combined expression than the parental cells, although expression levels in Capan-1 cells were lower than those in SUIT-2 cells</t>
  </si>
  <si>
    <t>The data regarding 5-FU-resistant cells suggest that higher TP, DPD and TS x DPD expressions may be important factors for developing the resistance to this drug. There was no significant change in 5-FU-sensitivity in GEM-resistant cells expressing higher levels of DPD, OPRT, TS and TS x DPD, suggesting that increased expression levels of TP may be essential for the development of 5-FU-resistance</t>
  </si>
  <si>
    <t>BxPC-3, Capan-1, Capan-2, CFPAC1, Hs766T, SW1990 (American Type Culture Collection, Manassas, Virginia, USA), AsPC-1, H48N, KP-1N, KP-2, KP-3, Panc-1, SUIT-2 (generously provided by Dr H. Iguchi (National Shikoku Cancer Center, Matsuyama, Japan), MIA PaCa-2 (Japanese Cancer Resources Bank, Tokyo, Japan) and NOR-P1; established in our laboratory</t>
  </si>
  <si>
    <t>Esophageal Cancer</t>
  </si>
  <si>
    <t>TP(high), ERCC1(low)</t>
  </si>
  <si>
    <t>capecitabine+cisplatin</t>
  </si>
  <si>
    <t>A high TS proportion, high TS intensity, and high TS score predicted a response (TS&lt;25% vs TS ⩾25%, RR 40.5 vs 59.5%, P=0.009; TS intensity 0–1 vs 2–3, RR 45.9 vs 54.1, P=0.030; TS score ⩽6 vs TS score&gt;6, RR 40.5 vs 59.5%, P=0.005). High expression of TS and TP was also significantly correlated with treatment response to the XP regimen (high TS and TP vs low TS and TP, RR 54.1 vs 45.9%, P=0.022). High TS and TP expression with low ERCC1 expression (0–2 vs 3) showed a significantly better response compared with other levels of expression (high TS and TP and low ERCC1 vs other levels of expression, RR 63.2 vs 36.8%, P=0.016</t>
  </si>
  <si>
    <t>These data indicate that expression of TS, TP, and ERCC1 may be predictive markers for response and survival in patients with metastatic oesophageal squamous cell cancer receiving XP chemotherapy</t>
  </si>
  <si>
    <t>esophageal adenocarcinoma</t>
  </si>
  <si>
    <t>5-FU+Cisplatin+Leucovorin, paclitaxel</t>
  </si>
  <si>
    <t>All nonresponders (13/13) had high-pretherapeutic TS expressionlevels compared to 6/12 responders (P ¼ 0.001), that is a sensitivity of66.7% and a specificity of 100% for TS expression for CTX response;and a positive predictive value of 100% and a negative predictivevalue of 68.4% for CTX response, respectively. Moreover, 10/13 nonresponders showed high-pretherapeutic MRP-1 levels comparedto 7/12 responders (P ¼ 0.036), that is a sensitivity of 63.2% and aspecificity of 76.9% for MRP-1 expression for CTX response; and a positive predictive value of 86.7% and a negative predictive value of58.8% for CTX response, respectively</t>
  </si>
  <si>
    <t>The pattern of pretherapeutic expression of TS and MRP-1 is related to chemotherapy response in oesophageal adenocarcinoma patients. Immunohistochemical assessment of these markers may be helpful for response prediction.</t>
  </si>
  <si>
    <t>5-FU+Leucovorin</t>
  </si>
  <si>
    <t>Journal of Cancer Research and Clinical Oncology</t>
  </si>
  <si>
    <t>On the contrary, TS expression was signiWcantly higher in patients who did not
recur in the follow-up period (P = 0.01). In particular, most of the patients showing a high TS level (22 of 27) were clustered among non-recurrent patients, while of the 19 recurrent patients 14 displayed a low TS level in their primary tumor.</t>
  </si>
  <si>
    <t>In conclusion, in this study a high TS expression predicts
a longer overall survival in a cohort of patients treated with
a 5-FU-based regimen. Since the complete case study is
related to treated patients, we could hypothesize that a better
survival is related to patients’ response to the chemotherapeutic
treatment, suggesting that higher TS expression
could predict a good response to 5-FU treatment, especially
in cancers of stage II. Moreover, TS expression could also
be a marker of better overall survival in patients receiving
5-FU adjuvant therapy: in our case study, about 70% of
patients who developed metastasis exhibited a low TS
level</t>
  </si>
  <si>
    <t>gastroesophageal cancer</t>
  </si>
  <si>
    <t>5FU/capecitabine+trastuzumab</t>
  </si>
  <si>
    <t>Cancer Biology and Therapy</t>
  </si>
  <si>
    <t xml:space="preserve">Additional actionable targets that were noted to have drugamendable alterations in greater than 50% of the HER2 positive tumors included TUBB3 (69% negative, taxanes), ERCC1 (63% negative, platinums), RRM1 (60% negative, gemcitabine), PgP (58% negative, taxanes and anthracyclines), TOPO1 (56% positive, Irinotecan), PTEN (53%, negative, mTor inhibitors), and TS (52% low, fluoropyrimidine).
</t>
  </si>
  <si>
    <t>In the HER2+ cohort (n = 88), 50% of patients demonstrated possible benefit from a combination of trastuzumab with 5FU/capecitabine based on concurrent low TS</t>
  </si>
  <si>
    <t>capecitabine + paclitaxel/cisplatin</t>
  </si>
  <si>
    <t>Chinese Journal of Cancer Research</t>
  </si>
  <si>
    <t>Response rate was 55.2% among patients with low TS expression compared with 28.6% anong patients with high TS expression (P=0.042). When TP and TS gene expressions were combination-analyzed, the response rate was 57.9% for the low TS and high TP subgroup and 15.8% for the high TS and low TP subgroup (P=0.007). Patients with high TS and low TP expression had poorest response rate (15.8% vs. 57.9%) and overall survival (6.6 vs. 13.8 months) compared to the patients with low TS/high TP expression</t>
  </si>
  <si>
    <t>We found that low TP expression and high TS expression in gastric cancer specimens were linked to poor outcome in patients receiving capecitabine-based regimen. In contrast, the subgroup of patients with low TS and high TP expression had the best treatment response.</t>
  </si>
  <si>
    <t>Gastrointestinal Cancer</t>
  </si>
  <si>
    <t>Oxaliplatin+Capecitabine</t>
  </si>
  <si>
    <t>The median survival in subjects whose metastatic tumor tissue had TS mRNA expression below the median was 123 days longer than those with TS expression above the median. Since TS mRNA expression did not correlate with improved TTF, low TS expression in this study may be more of a prognostic than a predictive factor</t>
  </si>
  <si>
    <t>Lower expression of TS mRNA correlated with a lower chance of early PD with XelOX therapy and improved overall survival.</t>
  </si>
  <si>
    <t>Cisplatin+Capecitabine</t>
  </si>
  <si>
    <t>Cancer chemotherapy and pharmacology</t>
  </si>
  <si>
    <t>Low powered IIC study</t>
  </si>
  <si>
    <t>Neither of the extent nor the TS score predicted response
with statistical significance (TS \ 50% vs TS ‡ 50%, RR
66.6% vs 72.7%, P-value = 0.85; TS score £ 6 vs TS
score [6, RR 65.3 vs 83.3%, P-value = 0.45)</t>
  </si>
  <si>
    <t>Neither TS nor TP showed predictive value for treatment response.</t>
  </si>
  <si>
    <t>Eligible patients were required to have histologically
confirmed squamous cell carcinoma of the esophagus, at
least one bidimensionally measurable lesion, age between
18 and 75, an Eastern Cooperative Oncology Group performance
status of two or less, a life expectancy of at least
3 months, adequate hematologic parameters (hemoglobin
‡ 9.0 g/dl, absolute neutrophil count (ANC) ‡ 1,500/
ll, platelet count ‡ 100,000/ll), renal function (creatinine
clearance by Cockroft formula ‡ 50 ml/min), and liver
function (aspartate aminotransferase, alanine aminotransferance
£ 3· the upper limits of normal (ULN), total
bilirubin \2· ULN). Patients who received 5-FU containing
adjuvant chemotherapy [ 12 months from the date of
study entry were eligible for the study</t>
  </si>
  <si>
    <t>Exclusion criteria were as follows; history of clinically
significant cardiac disease as defined by symptomatic
ventricular arrhythmias, congestive heart failure, or previous
myocardial infarction within 12 months of study entry;
presence of parenchymal brain metastasis or leptomeningeal
metastasis, active infection and psychiatric illness that
would preclude obtaining informed consent; history of
another malignancy within 5 years of study entry, apart
from basal cell carcinoma of the skin or carcinoma in situ
of the uterine cervix</t>
  </si>
  <si>
    <t>Capecitabine+irinotecan</t>
  </si>
  <si>
    <t>Consistent with the results obtained by
IHC, there was no association of TS or DPD gene expression in either
primary or metastatic tumors, whether taken from any source or
exclusively from the liver, and response to therapy.</t>
  </si>
  <si>
    <t>Patients age _x0001_ 18 years with histologically confirmed metastatic colorectal
adenocarcinoma and at least one measurable lesion according to the Response
Evaluation Criteria in Solid Tumors (RECIST)23 were considered
eligible for study. All patients were required to have both primary and metastatic
tissue (paraffin embedded) available for correlative studies. No prior
chemotherapy was permitted except adjuvant FU completed at least 12
months before enrollment</t>
  </si>
  <si>
    <t>capecitabine</t>
  </si>
  <si>
    <t>APMIS</t>
  </si>
  <si>
    <t>Surprisingly we did not find any cor re-lation between response and amount of TS inthe tumour expressed as TS score</t>
  </si>
  <si>
    <t>1 gastrointestinal cancer</t>
  </si>
  <si>
    <t>For the univariate analysis, the hazard ratio (HR) for the mRNA expression levels of TS and ERCC1 (logTS: HR = 0.820, 95% CI = 0.600 - 1.117, P = 0.210; logERCC1: HR = 1.054, 95% CI = 0.852 - 1.304, P = 0.638) indicated that there was no significant association of DFS with the mRNA expression levels of TS and ERCC1 in Chinese CRC patients treated with oxaliplatin and 5-FU based adjuvant chemotherapy</t>
  </si>
  <si>
    <t>1 gastric cancer, 1 esophageal cancer, 1 colon adenocarcinoma</t>
  </si>
  <si>
    <t>1 gastric cancer, 1 NSCLC</t>
  </si>
  <si>
    <t xml:space="preserve">The median PFS of patients who had received 5-FU as part of their treatment regimen (8.7 [95% CI, 3.8-13.6] months) was not statistically different to those who did not (8.1 [95% CI, 6.9-9.2 mo; P = 0.535]). </t>
  </si>
  <si>
    <t>Cancer stage</t>
  </si>
  <si>
    <t>Gene or Protein Expression</t>
  </si>
  <si>
    <t>Other gene studied</t>
  </si>
  <si>
    <t>Assay type</t>
  </si>
  <si>
    <t>advanced</t>
  </si>
  <si>
    <t>metastatic</t>
  </si>
  <si>
    <t>advanced, metastatic</t>
  </si>
  <si>
    <t>Prospective observational study</t>
  </si>
  <si>
    <t>IIIF</t>
  </si>
  <si>
    <t>Therapy setting</t>
  </si>
  <si>
    <t>first-line</t>
  </si>
  <si>
    <t>RT-PCR</t>
  </si>
  <si>
    <t>Over expression</t>
  </si>
  <si>
    <t>Biopsies (n= 168) were taken without complications. TS levels were available for147 patients (87.5%). Analysing response to FUFA and FOLFIRI in the per protocol set(n= 119) after un-blinding TS in the data base revealed a trend to better overall response to FOLFIRI (9/19, 47%) in TS high compared to FUFA (5/23, 22%,p= 0.077). In patients with biopsies taken from liver lesions (n= 91) overall response to FOLFIRI and FUFA in TS high was 53% (9/17) and 18% (3/17), respectively (p= 0.035). In patients with low TS, no remark-able difference in overall response to FOLFIRI and FUFA was observed</t>
  </si>
  <si>
    <t>ERCC1</t>
  </si>
  <si>
    <t>first line, second line</t>
  </si>
  <si>
    <t>Under expression</t>
  </si>
  <si>
    <t>IHC</t>
  </si>
  <si>
    <t xml:space="preserve">CES2, ABCG2, TOPO1 </t>
  </si>
  <si>
    <t>first line</t>
  </si>
  <si>
    <t>PCR</t>
  </si>
  <si>
    <t>neoadjuvant</t>
  </si>
  <si>
    <t>primary</t>
  </si>
  <si>
    <t>TP (low), KRAS, BRAF, PI3K, Topo-1, ERCC1, TS</t>
  </si>
  <si>
    <t>DPD, ERCC1, TP</t>
  </si>
  <si>
    <t>Overall, 36 of 124 patients (29%) achieved an objective response with a strong inverse correlation between intratumor TS levels and treatment outcome (RR 48% versus 10%, inpatients with low and high TS, respectively; P &lt;0.00001).statistically significant correlation between TS levels and the clinical response was observed with the regimens involving continuous infusion and/or LV modulation (response rate in patients with low and high TS: 66% versus 24%, P = 0.003, and 50% versus 0%, P = 0.0001, in group A and B, respectively), but not in MTX group. the median time to progression/overall survival time in patients with low and high TS were 9 versus 6 months/19 versus 14 months (P = 0.009/0.035, group A), 8 versus 2 months/12 versus 6 months (P =0.002/0.0006, group B) and 3 versus 2 months/12 versus 13 months (P =0.14/0.74, group C).</t>
  </si>
  <si>
    <t xml:space="preserve">stage II-III </t>
  </si>
  <si>
    <t>adjuvant</t>
  </si>
  <si>
    <t>TP, DPD</t>
  </si>
  <si>
    <t>Western Blot</t>
  </si>
  <si>
    <t>Western Blot, PCR</t>
  </si>
  <si>
    <t xml:space="preserve">VEGF, bcl-2, p53, GST-pi </t>
  </si>
  <si>
    <t>unresectable</t>
  </si>
  <si>
    <t>TP</t>
  </si>
  <si>
    <t>immunocytochemistry</t>
  </si>
  <si>
    <t>Western Blot, RT-PCR</t>
  </si>
  <si>
    <t>ELISA, RT-PCR</t>
  </si>
  <si>
    <t>qRT-PCR</t>
  </si>
  <si>
    <t>TP, DPD, ERCC1, OPRT</t>
  </si>
  <si>
    <t>Colorectal Cancer and other cancer primary sites</t>
  </si>
  <si>
    <t>ERCC1, GSTpi</t>
  </si>
  <si>
    <t>American Journal Clinical Oncology</t>
  </si>
  <si>
    <t>EGFR, TS, p21, p53</t>
  </si>
  <si>
    <t>Squamous cell esophageal cancer</t>
  </si>
  <si>
    <t>5-FU-based chemotherapy</t>
  </si>
  <si>
    <t>Colon cancer</t>
  </si>
  <si>
    <t>stage II</t>
  </si>
  <si>
    <t>Sanger, NGS, IHC</t>
  </si>
  <si>
    <t>HER2 (positive), TP53, APC , SMAD4, KRAS, PIK3CA, TOP2A, TOPO1, SPARC, ERCC1, RRM1, MGMT</t>
  </si>
  <si>
    <t>TP(high), ERCC1(low), TUBB3</t>
  </si>
  <si>
    <t>Hepatocellular carcinoma</t>
  </si>
  <si>
    <t xml:space="preserve">GST-p, ERCC1, </t>
  </si>
  <si>
    <t>TP, VEGF, p53</t>
  </si>
  <si>
    <t>metastatis restricted to liver</t>
  </si>
  <si>
    <t>DPD, TP, OPRT</t>
  </si>
  <si>
    <t>5FU based TACE</t>
  </si>
  <si>
    <t>DPD, TP</t>
  </si>
  <si>
    <t>TP, DPD, MDR1, MRP-1, MGMT, BRCA1, ERCC1, GSTP1, XPD</t>
  </si>
  <si>
    <t>advanced, recurrent</t>
  </si>
  <si>
    <t>Colon Cancer (with Peritoneal carcinomatosis)</t>
  </si>
  <si>
    <t>unresectable, recurrent</t>
  </si>
  <si>
    <t>TP, DPD, E2F-1, Bcl-2, Bak, Bcl-X</t>
  </si>
  <si>
    <t>Ki-67, p53, MDR1, Akt, PTEN, CA9, CD34, VEGF, HIF-1, hLMH1, Bcl-2</t>
  </si>
  <si>
    <t>MRP-1 (low), PGP</t>
  </si>
  <si>
    <t xml:space="preserve">locally advanced </t>
  </si>
  <si>
    <t>primary, metastatic</t>
  </si>
  <si>
    <t>2 colorectal cancer</t>
  </si>
  <si>
    <t xml:space="preserve">under expression </t>
  </si>
  <si>
    <t>1 colorectal cancer, 1 esophageal cancer</t>
  </si>
  <si>
    <t>1 HNSCC, 1 hepatocellular carcinoma, 1 pancreatic cancer, 1 urothelial carcinoma</t>
  </si>
  <si>
    <t>1 gastric cancer, 1 colorectal cancer, 1 colon cancer</t>
  </si>
  <si>
    <t>5 colorectal cancer, 1 gastric cancer</t>
  </si>
  <si>
    <t>5 gastric cancer, 5 colorectal cancer, 1 gastroesophageal cancer</t>
  </si>
  <si>
    <t>1 gastro-entero-pancreatic neuroendocrine tumors</t>
  </si>
  <si>
    <t>1 gastric cancer, 2 colorectal cancer, 1 maxillary sinus squamous cell carcinoma, 1 esophageal adenocarcinoma, Colon Cancer (with Peritoneal carcinomatosis)</t>
  </si>
  <si>
    <t>1 hepatocellular carcinoma</t>
  </si>
  <si>
    <t>1 ovarian cancer, 1 pancreatic cancer</t>
  </si>
  <si>
    <t>1 squamous cell esophageal cancer</t>
  </si>
  <si>
    <t>1 gastric cancer, 3 colorectal cancers</t>
  </si>
  <si>
    <t>* - adjuvant studies</t>
  </si>
  <si>
    <t>Prospective biomarker driven randomized clinical trial</t>
  </si>
  <si>
    <t>Post-hoc biomarker correlative analysis of a prospective randomized clinical trial</t>
  </si>
  <si>
    <t>Prospective biomarker driven non-randomized clinical trial</t>
  </si>
  <si>
    <t>Post-hoc biomarker correlative analysis of a non-randomized clinical trial</t>
  </si>
  <si>
    <t xml:space="preserve">Low powered IIC study </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2"/>
      <color theme="1"/>
      <name val="Calibri"/>
      <family val="2"/>
      <scheme val="minor"/>
    </font>
    <font>
      <sz val="12"/>
      <name val="Arial"/>
      <family val="2"/>
    </font>
    <font>
      <sz val="12"/>
      <color rgb="FF000000"/>
      <name val="Arial"/>
      <family val="2"/>
    </font>
    <font>
      <b/>
      <sz val="20"/>
      <name val="Arial"/>
      <family val="2"/>
    </font>
    <font>
      <b/>
      <sz val="12"/>
      <color theme="0"/>
      <name val="Arial"/>
      <family val="2"/>
    </font>
    <font>
      <b/>
      <sz val="16"/>
      <name val="Arial"/>
      <family val="2"/>
    </font>
    <font>
      <sz val="12"/>
      <color theme="1"/>
      <name val="Arial"/>
      <family val="2"/>
    </font>
    <font>
      <sz val="11"/>
      <name val="Calibri"/>
      <family val="2"/>
      <scheme val="minor"/>
    </font>
    <font>
      <u/>
      <sz val="11"/>
      <color theme="10"/>
      <name val="Calibri"/>
      <family val="2"/>
      <scheme val="minor"/>
    </font>
    <font>
      <u/>
      <sz val="11"/>
      <color theme="11"/>
      <name val="Calibri"/>
      <family val="2"/>
      <scheme val="minor"/>
    </font>
    <font>
      <b/>
      <sz val="12"/>
      <color theme="1"/>
      <name val="Calibri"/>
      <family val="2"/>
      <scheme val="minor"/>
    </font>
  </fonts>
  <fills count="11">
    <fill>
      <patternFill patternType="none"/>
    </fill>
    <fill>
      <patternFill patternType="gray125"/>
    </fill>
    <fill>
      <patternFill patternType="solid">
        <fgColor theme="1" tint="0.499984740745262"/>
        <bgColor indexed="64"/>
      </patternFill>
    </fill>
    <fill>
      <patternFill patternType="solid">
        <fgColor theme="5"/>
        <bgColor indexed="64"/>
      </patternFill>
    </fill>
    <fill>
      <patternFill patternType="solid">
        <fgColor theme="5" tint="0.79998168889431442"/>
        <bgColor indexed="64"/>
      </patternFill>
    </fill>
    <fill>
      <patternFill patternType="solid">
        <fgColor theme="6" tint="-0.249977111117893"/>
        <bgColor indexed="64"/>
      </patternFill>
    </fill>
    <fill>
      <patternFill patternType="solid">
        <fgColor theme="6"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79998168889431442"/>
        <bgColor indexed="64"/>
      </patternFill>
    </fill>
  </fills>
  <borders count="7">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79">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49">
    <xf numFmtId="0" fontId="0" fillId="0" borderId="0" xfId="0"/>
    <xf numFmtId="0" fontId="2" fillId="0" borderId="0" xfId="0" applyFont="1" applyFill="1" applyBorder="1" applyAlignment="1"/>
    <xf numFmtId="0" fontId="0" fillId="0" borderId="0" xfId="0" applyAlignment="1"/>
    <xf numFmtId="0" fontId="2" fillId="0" borderId="0" xfId="0" applyFont="1" applyAlignment="1"/>
    <xf numFmtId="0" fontId="5" fillId="2" borderId="1" xfId="0" applyFont="1" applyFill="1" applyBorder="1" applyAlignment="1">
      <alignment horizontal="left"/>
    </xf>
    <xf numFmtId="0" fontId="5" fillId="2" borderId="1" xfId="0" applyFont="1" applyFill="1" applyBorder="1" applyAlignment="1">
      <alignment horizontal="center"/>
    </xf>
    <xf numFmtId="0" fontId="5" fillId="2" borderId="1" xfId="0" applyFont="1" applyFill="1" applyBorder="1" applyAlignment="1"/>
    <xf numFmtId="0" fontId="5" fillId="3" borderId="1" xfId="0" applyFont="1" applyFill="1" applyBorder="1" applyAlignment="1">
      <alignment horizontal="left"/>
    </xf>
    <xf numFmtId="0" fontId="5" fillId="3" borderId="1" xfId="0" applyFont="1" applyFill="1" applyBorder="1" applyAlignment="1">
      <alignment horizontal="center"/>
    </xf>
    <xf numFmtId="0" fontId="2" fillId="3" borderId="1" xfId="0" applyFont="1" applyFill="1" applyBorder="1" applyAlignment="1"/>
    <xf numFmtId="0" fontId="2" fillId="4" borderId="1" xfId="0" applyFont="1" applyFill="1" applyBorder="1" applyAlignment="1">
      <alignment horizontal="center"/>
    </xf>
    <xf numFmtId="0" fontId="2" fillId="4" borderId="1" xfId="0" applyFont="1" applyFill="1" applyBorder="1" applyAlignment="1"/>
    <xf numFmtId="0" fontId="5" fillId="5" borderId="1" xfId="0" applyFont="1" applyFill="1" applyBorder="1" applyAlignment="1">
      <alignment horizontal="left"/>
    </xf>
    <xf numFmtId="0" fontId="5" fillId="5" borderId="1" xfId="0" applyFont="1" applyFill="1" applyBorder="1" applyAlignment="1">
      <alignment horizontal="center"/>
    </xf>
    <xf numFmtId="0" fontId="2" fillId="5" borderId="1" xfId="0" applyFont="1" applyFill="1" applyBorder="1" applyAlignment="1">
      <alignment horizontal="center"/>
    </xf>
    <xf numFmtId="0" fontId="2" fillId="5" borderId="1" xfId="0" applyFont="1" applyFill="1" applyBorder="1" applyAlignment="1"/>
    <xf numFmtId="0" fontId="2" fillId="6" borderId="1" xfId="0" applyFont="1" applyFill="1" applyBorder="1" applyAlignment="1">
      <alignment horizontal="center"/>
    </xf>
    <xf numFmtId="0" fontId="2" fillId="6" borderId="1" xfId="0" applyFont="1" applyFill="1" applyBorder="1" applyAlignment="1"/>
    <xf numFmtId="0" fontId="5" fillId="7" borderId="1" xfId="0" applyFont="1" applyFill="1" applyBorder="1" applyAlignment="1">
      <alignment horizontal="left"/>
    </xf>
    <xf numFmtId="0" fontId="5" fillId="7" borderId="1" xfId="0" applyFont="1" applyFill="1" applyBorder="1" applyAlignment="1">
      <alignment horizontal="center"/>
    </xf>
    <xf numFmtId="0" fontId="5" fillId="7" borderId="1" xfId="0" applyFont="1" applyFill="1" applyBorder="1" applyAlignment="1"/>
    <xf numFmtId="0" fontId="2" fillId="8" borderId="1" xfId="0" applyFont="1" applyFill="1" applyBorder="1" applyAlignment="1">
      <alignment horizontal="center"/>
    </xf>
    <xf numFmtId="0" fontId="2" fillId="8" borderId="1" xfId="0" applyFont="1" applyFill="1" applyBorder="1" applyAlignment="1"/>
    <xf numFmtId="0" fontId="5" fillId="9" borderId="1" xfId="0" applyFont="1" applyFill="1" applyBorder="1" applyAlignment="1">
      <alignment horizontal="left"/>
    </xf>
    <xf numFmtId="0" fontId="5" fillId="9" borderId="1" xfId="0" applyFont="1" applyFill="1" applyBorder="1" applyAlignment="1">
      <alignment horizontal="center"/>
    </xf>
    <xf numFmtId="0" fontId="5" fillId="9" borderId="1" xfId="0" applyFont="1" applyFill="1" applyBorder="1" applyAlignment="1"/>
    <xf numFmtId="0" fontId="2" fillId="10" borderId="1" xfId="0" applyFont="1" applyFill="1" applyBorder="1" applyAlignment="1">
      <alignment horizontal="center"/>
    </xf>
    <xf numFmtId="0" fontId="6" fillId="0" borderId="0" xfId="0" applyFont="1" applyAlignment="1"/>
    <xf numFmtId="0" fontId="8" fillId="0" borderId="0" xfId="0" applyFont="1" applyAlignment="1">
      <alignment wrapText="1"/>
    </xf>
    <xf numFmtId="0" fontId="2" fillId="6" borderId="2"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2" xfId="0" applyFont="1" applyFill="1" applyBorder="1" applyAlignment="1">
      <alignment horizontal="center"/>
    </xf>
    <xf numFmtId="0" fontId="2" fillId="6" borderId="3" xfId="0" applyFont="1" applyFill="1" applyBorder="1" applyAlignment="1">
      <alignment vertical="center"/>
    </xf>
    <xf numFmtId="0" fontId="11" fillId="0" borderId="0" xfId="0" applyFont="1" applyAlignment="1"/>
    <xf numFmtId="0" fontId="11" fillId="0" borderId="0" xfId="0" applyFont="1"/>
    <xf numFmtId="0" fontId="1" fillId="0" borderId="0" xfId="0" applyFont="1" applyAlignment="1"/>
    <xf numFmtId="0" fontId="1" fillId="0" borderId="0" xfId="0" applyFont="1"/>
    <xf numFmtId="0" fontId="1" fillId="0" borderId="0" xfId="0" applyFont="1" applyFill="1" applyAlignment="1"/>
    <xf numFmtId="0" fontId="1" fillId="0" borderId="0" xfId="0" applyFont="1" applyFill="1"/>
    <xf numFmtId="0" fontId="0" fillId="0" borderId="0" xfId="0" applyFill="1" applyAlignment="1"/>
    <xf numFmtId="0" fontId="2" fillId="6" borderId="0" xfId="0" applyFont="1" applyFill="1" applyAlignment="1">
      <alignment horizontal="center"/>
    </xf>
    <xf numFmtId="0" fontId="2" fillId="8" borderId="4" xfId="0" applyFont="1" applyFill="1" applyBorder="1" applyAlignment="1">
      <alignment horizontal="center"/>
    </xf>
    <xf numFmtId="0" fontId="2" fillId="10" borderId="1" xfId="0" applyFont="1" applyFill="1" applyBorder="1" applyAlignment="1"/>
    <xf numFmtId="0" fontId="7" fillId="0" borderId="0" xfId="0" applyFont="1" applyAlignment="1"/>
    <xf numFmtId="0" fontId="3" fillId="0" borderId="0" xfId="0" applyFont="1"/>
    <xf numFmtId="0" fontId="2" fillId="8" borderId="4" xfId="0" applyFont="1" applyFill="1" applyBorder="1" applyAlignment="1">
      <alignment horizontal="center" vertical="center"/>
    </xf>
    <xf numFmtId="0" fontId="2" fillId="8" borderId="6" xfId="0" applyFont="1" applyFill="1" applyBorder="1" applyAlignment="1">
      <alignment horizontal="center" vertical="center"/>
    </xf>
    <xf numFmtId="0" fontId="2" fillId="8" borderId="5" xfId="0" applyFont="1" applyFill="1" applyBorder="1" applyAlignment="1">
      <alignment horizontal="center" vertical="center"/>
    </xf>
    <xf numFmtId="0" fontId="4" fillId="0" borderId="0" xfId="0" applyFont="1" applyAlignment="1">
      <alignment horizontal="center"/>
    </xf>
  </cellXfs>
  <cellStyles count="7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9"/>
  <sheetViews>
    <sheetView tabSelected="1" workbookViewId="0">
      <selection activeCell="J11" sqref="J11"/>
    </sheetView>
  </sheetViews>
  <sheetFormatPr defaultColWidth="8.85546875" defaultRowHeight="15.75" x14ac:dyDescent="0.25"/>
  <cols>
    <col min="1" max="1" width="24.140625" style="36" customWidth="1"/>
    <col min="2" max="2" width="21" style="36" customWidth="1"/>
    <col min="3" max="3" width="8.85546875" style="36"/>
    <col min="4" max="4" width="23.28515625" style="36" customWidth="1"/>
    <col min="5" max="5" width="12" style="36" customWidth="1"/>
    <col min="6" max="6" width="11.7109375" style="36" customWidth="1"/>
    <col min="7" max="7" width="8.85546875" style="36"/>
    <col min="8" max="8" width="14.7109375" style="36" customWidth="1"/>
    <col min="9" max="10" width="8.85546875" style="36"/>
    <col min="11" max="11" width="16.85546875" style="36" customWidth="1"/>
    <col min="12" max="12" width="14" style="36" customWidth="1"/>
    <col min="13" max="13" width="20.42578125" style="36" customWidth="1"/>
    <col min="14" max="16384" width="8.85546875" style="36"/>
  </cols>
  <sheetData>
    <row r="1" spans="1:24" s="34" customFormat="1" x14ac:dyDescent="0.25">
      <c r="A1" s="33" t="s">
        <v>0</v>
      </c>
      <c r="B1" s="33" t="s">
        <v>301</v>
      </c>
      <c r="C1" s="33" t="s">
        <v>1</v>
      </c>
      <c r="D1" s="33" t="s">
        <v>302</v>
      </c>
      <c r="E1" s="33" t="s">
        <v>304</v>
      </c>
      <c r="F1" s="33" t="s">
        <v>303</v>
      </c>
      <c r="G1" s="33" t="s">
        <v>2</v>
      </c>
      <c r="H1" s="33" t="s">
        <v>310</v>
      </c>
      <c r="I1" s="33" t="s">
        <v>3</v>
      </c>
      <c r="J1" s="33" t="s">
        <v>4</v>
      </c>
      <c r="K1" s="33" t="s">
        <v>5</v>
      </c>
      <c r="L1" s="33" t="s">
        <v>6</v>
      </c>
      <c r="M1" s="33" t="s">
        <v>7</v>
      </c>
      <c r="N1" s="33" t="s">
        <v>8</v>
      </c>
      <c r="O1" s="33" t="s">
        <v>9</v>
      </c>
      <c r="P1" s="33" t="s">
        <v>10</v>
      </c>
      <c r="Q1" s="33" t="s">
        <v>11</v>
      </c>
      <c r="R1" s="33" t="s">
        <v>12</v>
      </c>
      <c r="S1" s="33" t="s">
        <v>13</v>
      </c>
      <c r="T1" s="33" t="s">
        <v>14</v>
      </c>
      <c r="U1" s="33" t="s">
        <v>15</v>
      </c>
      <c r="V1" s="33" t="s">
        <v>16</v>
      </c>
      <c r="W1" s="33" t="s">
        <v>17</v>
      </c>
      <c r="X1" s="33"/>
    </row>
    <row r="2" spans="1:24" x14ac:dyDescent="0.25">
      <c r="A2" s="35" t="s">
        <v>24</v>
      </c>
      <c r="B2" s="35" t="s">
        <v>306</v>
      </c>
      <c r="C2" s="35" t="s">
        <v>18</v>
      </c>
      <c r="D2" s="35" t="s">
        <v>317</v>
      </c>
      <c r="E2" s="35" t="s">
        <v>312</v>
      </c>
      <c r="F2" s="35" t="s">
        <v>339</v>
      </c>
      <c r="G2" s="35" t="s">
        <v>19</v>
      </c>
      <c r="H2" s="35"/>
      <c r="I2" s="35" t="s">
        <v>20</v>
      </c>
      <c r="J2" s="35" t="s">
        <v>21</v>
      </c>
      <c r="K2" s="35">
        <v>22783377</v>
      </c>
      <c r="L2" s="35" t="s">
        <v>228</v>
      </c>
      <c r="M2" s="35" t="s">
        <v>22</v>
      </c>
      <c r="N2" s="35" t="s">
        <v>30</v>
      </c>
      <c r="O2" s="35">
        <v>2012</v>
      </c>
      <c r="P2" s="35">
        <v>70</v>
      </c>
      <c r="Q2" s="35" t="s">
        <v>23</v>
      </c>
      <c r="R2" s="35" t="s">
        <v>205</v>
      </c>
      <c r="S2" s="35"/>
      <c r="T2" s="35"/>
      <c r="U2" s="35"/>
      <c r="V2" s="35"/>
      <c r="W2" s="35"/>
      <c r="X2" s="35"/>
    </row>
    <row r="3" spans="1:24" x14ac:dyDescent="0.25">
      <c r="A3" s="35" t="s">
        <v>24</v>
      </c>
      <c r="B3" s="35" t="s">
        <v>305</v>
      </c>
      <c r="C3" s="35" t="s">
        <v>18</v>
      </c>
      <c r="D3" s="35" t="s">
        <v>176</v>
      </c>
      <c r="E3" s="35" t="s">
        <v>318</v>
      </c>
      <c r="F3" s="35" t="s">
        <v>352</v>
      </c>
      <c r="G3" s="35" t="s">
        <v>26</v>
      </c>
      <c r="H3" s="35"/>
      <c r="I3" s="35" t="s">
        <v>27</v>
      </c>
      <c r="J3" s="35" t="s">
        <v>21</v>
      </c>
      <c r="K3" s="35">
        <v>21940361</v>
      </c>
      <c r="L3" s="35" t="s">
        <v>28</v>
      </c>
      <c r="M3" s="35" t="s">
        <v>29</v>
      </c>
      <c r="N3" s="35" t="s">
        <v>309</v>
      </c>
      <c r="O3" s="35">
        <v>2012</v>
      </c>
      <c r="P3" s="35">
        <v>39</v>
      </c>
      <c r="Q3" s="35" t="s">
        <v>31</v>
      </c>
      <c r="R3" s="35" t="s">
        <v>206</v>
      </c>
      <c r="S3" s="35"/>
      <c r="T3" s="35"/>
      <c r="U3" s="35"/>
      <c r="V3" s="35"/>
      <c r="W3" s="35"/>
      <c r="X3" s="35"/>
    </row>
    <row r="4" spans="1:24" x14ac:dyDescent="0.25">
      <c r="A4" s="35" t="s">
        <v>24</v>
      </c>
      <c r="B4" s="35"/>
      <c r="C4" s="35" t="s">
        <v>18</v>
      </c>
      <c r="D4" s="35" t="s">
        <v>176</v>
      </c>
      <c r="E4" s="35" t="s">
        <v>318</v>
      </c>
      <c r="F4" s="35" t="s">
        <v>315</v>
      </c>
      <c r="G4" s="35" t="s">
        <v>26</v>
      </c>
      <c r="H4" s="35" t="s">
        <v>320</v>
      </c>
      <c r="I4" s="35" t="s">
        <v>27</v>
      </c>
      <c r="J4" s="35" t="s">
        <v>21</v>
      </c>
      <c r="K4" s="35">
        <v>21224630</v>
      </c>
      <c r="L4" s="35" t="s">
        <v>32</v>
      </c>
      <c r="M4" s="35" t="s">
        <v>29</v>
      </c>
      <c r="N4" s="35" t="s">
        <v>309</v>
      </c>
      <c r="O4" s="35">
        <v>2010</v>
      </c>
      <c r="P4" s="35">
        <v>50</v>
      </c>
      <c r="Q4" s="35" t="s">
        <v>33</v>
      </c>
      <c r="R4" s="35" t="s">
        <v>34</v>
      </c>
      <c r="S4" s="35"/>
      <c r="T4" s="35"/>
      <c r="U4" s="35"/>
      <c r="V4" s="35"/>
      <c r="W4" s="35"/>
      <c r="X4" s="35"/>
    </row>
    <row r="5" spans="1:24" x14ac:dyDescent="0.25">
      <c r="A5" s="35" t="s">
        <v>24</v>
      </c>
      <c r="B5" s="35" t="s">
        <v>305</v>
      </c>
      <c r="C5" s="35" t="s">
        <v>18</v>
      </c>
      <c r="D5" s="35" t="s">
        <v>317</v>
      </c>
      <c r="E5" s="35" t="s">
        <v>312</v>
      </c>
      <c r="F5" s="35" t="s">
        <v>35</v>
      </c>
      <c r="G5" s="35" t="s">
        <v>207</v>
      </c>
      <c r="H5" s="35" t="s">
        <v>320</v>
      </c>
      <c r="I5" s="35" t="s">
        <v>36</v>
      </c>
      <c r="J5" s="35" t="s">
        <v>21</v>
      </c>
      <c r="K5" s="35">
        <v>16251201</v>
      </c>
      <c r="L5" s="35" t="s">
        <v>37</v>
      </c>
      <c r="M5" s="35" t="s">
        <v>383</v>
      </c>
      <c r="N5" s="35" t="s">
        <v>38</v>
      </c>
      <c r="O5" s="35">
        <v>2006</v>
      </c>
      <c r="P5" s="35">
        <v>58</v>
      </c>
      <c r="Q5" s="35" t="s">
        <v>39</v>
      </c>
      <c r="R5" s="35" t="s">
        <v>40</v>
      </c>
      <c r="S5" s="35"/>
      <c r="T5" s="35" t="s">
        <v>208</v>
      </c>
      <c r="U5" s="35"/>
      <c r="V5" s="35" t="s">
        <v>41</v>
      </c>
      <c r="W5" s="35"/>
      <c r="X5" s="35"/>
    </row>
    <row r="6" spans="1:24" x14ac:dyDescent="0.25">
      <c r="A6" s="35" t="s">
        <v>148</v>
      </c>
      <c r="B6" s="35" t="s">
        <v>306</v>
      </c>
      <c r="C6" s="35" t="s">
        <v>18</v>
      </c>
      <c r="D6" s="35" t="s">
        <v>317</v>
      </c>
      <c r="E6" s="35" t="s">
        <v>312</v>
      </c>
      <c r="F6" s="35" t="s">
        <v>315</v>
      </c>
      <c r="G6" s="35" t="s">
        <v>44</v>
      </c>
      <c r="H6" s="35" t="s">
        <v>316</v>
      </c>
      <c r="I6" s="35" t="s">
        <v>20</v>
      </c>
      <c r="J6" s="35" t="s">
        <v>21</v>
      </c>
      <c r="K6" s="35">
        <v>21788964</v>
      </c>
      <c r="L6" s="35" t="s">
        <v>45</v>
      </c>
      <c r="M6" s="35" t="s">
        <v>382</v>
      </c>
      <c r="N6" s="35" t="s">
        <v>43</v>
      </c>
      <c r="O6" s="35">
        <v>2012</v>
      </c>
      <c r="P6" s="35">
        <v>122</v>
      </c>
      <c r="Q6" s="35" t="s">
        <v>46</v>
      </c>
      <c r="R6" s="35" t="s">
        <v>47</v>
      </c>
      <c r="S6" s="35"/>
      <c r="T6" s="35" t="s">
        <v>209</v>
      </c>
      <c r="U6" s="35"/>
      <c r="V6" s="35"/>
      <c r="W6" s="35"/>
      <c r="X6" s="35"/>
    </row>
    <row r="7" spans="1:24" x14ac:dyDescent="0.25">
      <c r="A7" s="35" t="s">
        <v>24</v>
      </c>
      <c r="B7" s="35" t="s">
        <v>306</v>
      </c>
      <c r="C7" s="35" t="s">
        <v>18</v>
      </c>
      <c r="D7" s="35" t="s">
        <v>317</v>
      </c>
      <c r="E7" s="35" t="s">
        <v>312</v>
      </c>
      <c r="F7" s="35" t="s">
        <v>315</v>
      </c>
      <c r="G7" s="35" t="s">
        <v>48</v>
      </c>
      <c r="H7" s="35"/>
      <c r="I7" s="35" t="s">
        <v>20</v>
      </c>
      <c r="J7" s="35" t="s">
        <v>21</v>
      </c>
      <c r="K7" s="35">
        <v>11731512</v>
      </c>
      <c r="L7" s="35" t="s">
        <v>42</v>
      </c>
      <c r="M7" s="43" t="s">
        <v>285</v>
      </c>
      <c r="N7" s="35" t="s">
        <v>49</v>
      </c>
      <c r="O7" s="35">
        <v>2001</v>
      </c>
      <c r="P7" s="35">
        <v>50</v>
      </c>
      <c r="Q7" s="35" t="s">
        <v>50</v>
      </c>
      <c r="R7" s="35" t="s">
        <v>51</v>
      </c>
      <c r="S7" s="35"/>
      <c r="T7" s="35"/>
      <c r="U7" s="35"/>
      <c r="V7" s="35"/>
      <c r="W7" s="35"/>
      <c r="X7" s="35"/>
    </row>
    <row r="8" spans="1:24" x14ac:dyDescent="0.25">
      <c r="A8" s="35" t="s">
        <v>52</v>
      </c>
      <c r="B8" s="35" t="s">
        <v>305</v>
      </c>
      <c r="C8" s="35" t="s">
        <v>18</v>
      </c>
      <c r="D8" s="35" t="s">
        <v>313</v>
      </c>
      <c r="E8" s="35" t="s">
        <v>338</v>
      </c>
      <c r="F8" s="35" t="s">
        <v>315</v>
      </c>
      <c r="G8" s="35" t="s">
        <v>19</v>
      </c>
      <c r="H8" s="35"/>
      <c r="I8" s="35" t="s">
        <v>20</v>
      </c>
      <c r="J8" s="35" t="s">
        <v>21</v>
      </c>
      <c r="K8" s="35">
        <v>18362936</v>
      </c>
      <c r="L8" s="35" t="s">
        <v>53</v>
      </c>
      <c r="M8" s="35" t="s">
        <v>22</v>
      </c>
      <c r="N8" s="35" t="s">
        <v>30</v>
      </c>
      <c r="O8" s="35">
        <v>2008</v>
      </c>
      <c r="P8" s="35">
        <v>76</v>
      </c>
      <c r="Q8" s="35" t="s">
        <v>210</v>
      </c>
      <c r="R8" s="35" t="s">
        <v>211</v>
      </c>
      <c r="S8" s="35"/>
      <c r="T8" s="35"/>
      <c r="U8" s="35"/>
      <c r="V8" s="35"/>
      <c r="W8" s="35"/>
      <c r="X8" s="35"/>
    </row>
    <row r="9" spans="1:24" x14ac:dyDescent="0.25">
      <c r="A9" s="35" t="s">
        <v>155</v>
      </c>
      <c r="B9" s="35" t="s">
        <v>307</v>
      </c>
      <c r="C9" s="35" t="s">
        <v>18</v>
      </c>
      <c r="D9" s="35" t="s">
        <v>317</v>
      </c>
      <c r="E9" s="35" t="s">
        <v>318</v>
      </c>
      <c r="F9" s="35" t="s">
        <v>353</v>
      </c>
      <c r="G9" s="35" t="s">
        <v>54</v>
      </c>
      <c r="H9" s="35"/>
      <c r="I9" s="35" t="s">
        <v>20</v>
      </c>
      <c r="J9" s="35" t="s">
        <v>21</v>
      </c>
      <c r="K9" s="35">
        <v>19956517</v>
      </c>
      <c r="L9" s="35" t="s">
        <v>55</v>
      </c>
      <c r="M9" s="35" t="s">
        <v>29</v>
      </c>
      <c r="N9" s="35" t="s">
        <v>309</v>
      </c>
      <c r="O9" s="35">
        <v>2005</v>
      </c>
      <c r="P9" s="35">
        <v>45</v>
      </c>
      <c r="Q9" s="35" t="s">
        <v>212</v>
      </c>
      <c r="R9" s="35" t="s">
        <v>56</v>
      </c>
      <c r="S9" s="35"/>
      <c r="T9" s="35" t="s">
        <v>213</v>
      </c>
      <c r="U9" s="35"/>
      <c r="V9" s="35"/>
      <c r="W9" s="35"/>
      <c r="X9" s="35"/>
    </row>
    <row r="10" spans="1:24" x14ac:dyDescent="0.25">
      <c r="A10" s="35" t="s">
        <v>24</v>
      </c>
      <c r="B10" s="35" t="s">
        <v>306</v>
      </c>
      <c r="C10" s="35" t="s">
        <v>18</v>
      </c>
      <c r="D10" s="35" t="s">
        <v>313</v>
      </c>
      <c r="E10" s="35" t="s">
        <v>312</v>
      </c>
      <c r="F10" s="35"/>
      <c r="G10" s="35" t="s">
        <v>214</v>
      </c>
      <c r="H10" s="35" t="s">
        <v>311</v>
      </c>
      <c r="I10" s="35" t="s">
        <v>20</v>
      </c>
      <c r="J10" s="35" t="s">
        <v>21</v>
      </c>
      <c r="K10" s="35">
        <v>22133572</v>
      </c>
      <c r="L10" s="35" t="s">
        <v>57</v>
      </c>
      <c r="M10" s="35" t="s">
        <v>381</v>
      </c>
      <c r="N10" s="35" t="s">
        <v>58</v>
      </c>
      <c r="O10" s="35">
        <v>2012</v>
      </c>
      <c r="P10" s="35">
        <v>168</v>
      </c>
      <c r="Q10" s="35" t="s">
        <v>314</v>
      </c>
      <c r="R10" s="35" t="s">
        <v>59</v>
      </c>
      <c r="S10" s="35"/>
      <c r="T10" s="35" t="s">
        <v>60</v>
      </c>
      <c r="U10" s="35" t="s">
        <v>61</v>
      </c>
      <c r="V10" s="35"/>
      <c r="W10" s="35"/>
      <c r="X10" s="35"/>
    </row>
    <row r="11" spans="1:24" x14ac:dyDescent="0.25">
      <c r="A11" s="35" t="s">
        <v>24</v>
      </c>
      <c r="B11" s="35" t="s">
        <v>306</v>
      </c>
      <c r="C11" s="35" t="s">
        <v>18</v>
      </c>
      <c r="D11" s="35" t="s">
        <v>317</v>
      </c>
      <c r="E11" s="35" t="s">
        <v>318</v>
      </c>
      <c r="F11" s="35"/>
      <c r="G11" s="35" t="s">
        <v>62</v>
      </c>
      <c r="H11" s="35"/>
      <c r="I11" s="35" t="s">
        <v>20</v>
      </c>
      <c r="J11" s="35" t="s">
        <v>21</v>
      </c>
      <c r="K11" s="35">
        <v>12453856</v>
      </c>
      <c r="L11" s="35" t="s">
        <v>63</v>
      </c>
      <c r="M11" s="35" t="s">
        <v>384</v>
      </c>
      <c r="N11" s="35" t="s">
        <v>101</v>
      </c>
      <c r="O11" s="35">
        <v>2002</v>
      </c>
      <c r="P11" s="35">
        <v>124</v>
      </c>
      <c r="Q11" s="35" t="s">
        <v>326</v>
      </c>
      <c r="R11" s="35" t="s">
        <v>215</v>
      </c>
      <c r="S11" s="35"/>
      <c r="T11" s="35"/>
      <c r="U11" s="35"/>
      <c r="V11" s="35"/>
      <c r="W11" s="35"/>
      <c r="X11" s="35"/>
    </row>
    <row r="12" spans="1:24" x14ac:dyDescent="0.25">
      <c r="A12" s="35" t="s">
        <v>24</v>
      </c>
      <c r="B12" s="35" t="s">
        <v>305</v>
      </c>
      <c r="C12" s="35" t="s">
        <v>18</v>
      </c>
      <c r="D12" s="35" t="s">
        <v>317</v>
      </c>
      <c r="E12" s="35" t="s">
        <v>321</v>
      </c>
      <c r="F12" s="35"/>
      <c r="G12" s="35" t="s">
        <v>64</v>
      </c>
      <c r="H12" s="35"/>
      <c r="I12" s="35" t="s">
        <v>20</v>
      </c>
      <c r="J12" s="35" t="s">
        <v>21</v>
      </c>
      <c r="K12" s="35">
        <v>9336359</v>
      </c>
      <c r="L12" s="35" t="s">
        <v>42</v>
      </c>
      <c r="M12" s="44" t="s">
        <v>385</v>
      </c>
      <c r="N12" s="35" t="s">
        <v>49</v>
      </c>
      <c r="O12" s="35">
        <v>1997</v>
      </c>
      <c r="P12" s="35">
        <v>46</v>
      </c>
      <c r="Q12" s="35" t="s">
        <v>216</v>
      </c>
      <c r="R12" s="35" t="s">
        <v>65</v>
      </c>
      <c r="S12" s="35"/>
      <c r="T12" s="35" t="s">
        <v>66</v>
      </c>
      <c r="U12" s="35" t="s">
        <v>67</v>
      </c>
      <c r="V12" s="35"/>
      <c r="W12" s="35"/>
      <c r="X12" s="35"/>
    </row>
    <row r="13" spans="1:24" x14ac:dyDescent="0.25">
      <c r="A13" s="35" t="s">
        <v>340</v>
      </c>
      <c r="B13" s="35" t="s">
        <v>306</v>
      </c>
      <c r="C13" s="35" t="s">
        <v>18</v>
      </c>
      <c r="D13" s="35" t="s">
        <v>317</v>
      </c>
      <c r="E13" s="35" t="s">
        <v>312</v>
      </c>
      <c r="F13" s="35"/>
      <c r="G13" s="35" t="s">
        <v>70</v>
      </c>
      <c r="H13" s="35"/>
      <c r="I13" s="35" t="s">
        <v>20</v>
      </c>
      <c r="J13" s="35" t="s">
        <v>21</v>
      </c>
      <c r="K13" s="35">
        <v>15063894</v>
      </c>
      <c r="L13" s="35" t="s">
        <v>71</v>
      </c>
      <c r="M13" s="35" t="s">
        <v>22</v>
      </c>
      <c r="N13" s="35" t="s">
        <v>30</v>
      </c>
      <c r="O13" s="35">
        <v>2004</v>
      </c>
      <c r="P13" s="35">
        <v>51</v>
      </c>
      <c r="Q13" s="35" t="s">
        <v>217</v>
      </c>
      <c r="R13" s="35" t="s">
        <v>72</v>
      </c>
      <c r="S13" s="35"/>
      <c r="T13" s="35"/>
      <c r="U13" s="35"/>
      <c r="V13" s="35"/>
      <c r="W13" s="35"/>
      <c r="X13" s="35"/>
    </row>
    <row r="14" spans="1:24" x14ac:dyDescent="0.25">
      <c r="A14" s="35" t="s">
        <v>24</v>
      </c>
      <c r="B14" s="35" t="s">
        <v>354</v>
      </c>
      <c r="C14" s="35" t="s">
        <v>18</v>
      </c>
      <c r="D14" s="35" t="s">
        <v>317</v>
      </c>
      <c r="E14" s="35" t="s">
        <v>338</v>
      </c>
      <c r="F14" s="35"/>
      <c r="G14" s="35" t="s">
        <v>70</v>
      </c>
      <c r="H14" s="35"/>
      <c r="I14" s="35" t="s">
        <v>20</v>
      </c>
      <c r="J14" s="35" t="s">
        <v>21</v>
      </c>
      <c r="K14" s="35">
        <v>9310257</v>
      </c>
      <c r="L14" s="35" t="s">
        <v>73</v>
      </c>
      <c r="M14" s="35" t="s">
        <v>29</v>
      </c>
      <c r="N14" s="35" t="s">
        <v>309</v>
      </c>
      <c r="O14" s="35">
        <v>1997</v>
      </c>
      <c r="P14" s="35">
        <v>29</v>
      </c>
      <c r="Q14" s="35" t="s">
        <v>218</v>
      </c>
      <c r="R14" s="35" t="s">
        <v>219</v>
      </c>
      <c r="S14" s="35"/>
      <c r="T14" s="35"/>
      <c r="U14" s="35"/>
      <c r="V14" s="35"/>
      <c r="W14" s="35"/>
      <c r="X14" s="35"/>
    </row>
    <row r="15" spans="1:24" x14ac:dyDescent="0.25">
      <c r="A15" s="35" t="s">
        <v>24</v>
      </c>
      <c r="B15" s="35" t="s">
        <v>305</v>
      </c>
      <c r="C15" s="35" t="s">
        <v>18</v>
      </c>
      <c r="D15" s="35" t="s">
        <v>317</v>
      </c>
      <c r="E15" s="35" t="s">
        <v>318</v>
      </c>
      <c r="F15" s="35" t="s">
        <v>74</v>
      </c>
      <c r="G15" s="35" t="s">
        <v>75</v>
      </c>
      <c r="H15" s="35"/>
      <c r="I15" s="35" t="s">
        <v>20</v>
      </c>
      <c r="J15" s="35" t="s">
        <v>21</v>
      </c>
      <c r="K15" s="35">
        <v>10682666</v>
      </c>
      <c r="L15" s="35" t="s">
        <v>53</v>
      </c>
      <c r="M15" s="35" t="s">
        <v>22</v>
      </c>
      <c r="N15" s="35" t="s">
        <v>30</v>
      </c>
      <c r="O15" s="35">
        <v>2000</v>
      </c>
      <c r="P15" s="35">
        <v>108</v>
      </c>
      <c r="Q15" s="35" t="s">
        <v>76</v>
      </c>
      <c r="R15" s="35" t="s">
        <v>77</v>
      </c>
      <c r="S15" s="35"/>
      <c r="T15" s="35"/>
      <c r="U15" s="35"/>
      <c r="V15" s="35"/>
      <c r="W15" s="35"/>
      <c r="X15" s="35"/>
    </row>
    <row r="16" spans="1:24" x14ac:dyDescent="0.25">
      <c r="A16" s="35" t="s">
        <v>24</v>
      </c>
      <c r="B16" s="35" t="s">
        <v>306</v>
      </c>
      <c r="C16" s="35" t="s">
        <v>18</v>
      </c>
      <c r="D16" s="35" t="s">
        <v>317</v>
      </c>
      <c r="E16" s="35" t="s">
        <v>318</v>
      </c>
      <c r="F16" s="35"/>
      <c r="G16" s="35" t="s">
        <v>78</v>
      </c>
      <c r="H16" s="35"/>
      <c r="I16" s="35" t="s">
        <v>20</v>
      </c>
      <c r="J16" s="35" t="s">
        <v>21</v>
      </c>
      <c r="K16" s="35">
        <v>11156237</v>
      </c>
      <c r="L16" s="35" t="s">
        <v>69</v>
      </c>
      <c r="M16" s="44" t="s">
        <v>385</v>
      </c>
      <c r="N16" s="35" t="s">
        <v>49</v>
      </c>
      <c r="O16" s="35">
        <v>2000</v>
      </c>
      <c r="P16" s="35">
        <v>27</v>
      </c>
      <c r="Q16" s="35" t="s">
        <v>79</v>
      </c>
      <c r="R16" s="35" t="s">
        <v>220</v>
      </c>
      <c r="S16" s="35"/>
      <c r="T16" s="35"/>
      <c r="U16" s="35"/>
      <c r="V16" s="35"/>
      <c r="W16" s="35"/>
      <c r="X16" s="35"/>
    </row>
    <row r="17" spans="1:24" x14ac:dyDescent="0.25">
      <c r="A17" s="35" t="s">
        <v>52</v>
      </c>
      <c r="B17" s="35" t="s">
        <v>323</v>
      </c>
      <c r="C17" s="35" t="s">
        <v>18</v>
      </c>
      <c r="D17" s="35" t="s">
        <v>317</v>
      </c>
      <c r="E17" s="35" t="s">
        <v>321</v>
      </c>
      <c r="F17" s="35" t="s">
        <v>315</v>
      </c>
      <c r="G17" s="35" t="s">
        <v>221</v>
      </c>
      <c r="H17" s="35" t="s">
        <v>322</v>
      </c>
      <c r="I17" s="35" t="s">
        <v>20</v>
      </c>
      <c r="J17" s="35" t="s">
        <v>21</v>
      </c>
      <c r="K17" s="35">
        <v>9440758</v>
      </c>
      <c r="L17" s="35" t="s">
        <v>42</v>
      </c>
      <c r="M17" s="35" t="s">
        <v>29</v>
      </c>
      <c r="N17" s="35" t="s">
        <v>309</v>
      </c>
      <c r="O17" s="35">
        <v>1998</v>
      </c>
      <c r="P17" s="35">
        <v>38</v>
      </c>
      <c r="Q17" s="35" t="s">
        <v>80</v>
      </c>
      <c r="R17" s="35" t="s">
        <v>81</v>
      </c>
      <c r="S17" s="35"/>
      <c r="T17" s="35"/>
      <c r="U17" s="35"/>
      <c r="V17" s="35"/>
      <c r="W17" s="35"/>
      <c r="X17" s="35"/>
    </row>
    <row r="18" spans="1:24" x14ac:dyDescent="0.25">
      <c r="A18" s="35" t="s">
        <v>82</v>
      </c>
      <c r="B18" s="35"/>
      <c r="C18" s="35" t="s">
        <v>18</v>
      </c>
      <c r="D18" s="35" t="s">
        <v>317</v>
      </c>
      <c r="E18" s="35" t="s">
        <v>331</v>
      </c>
      <c r="F18" s="35"/>
      <c r="G18" s="35" t="s">
        <v>83</v>
      </c>
      <c r="H18" s="35"/>
      <c r="I18" s="35" t="s">
        <v>20</v>
      </c>
      <c r="J18" s="35" t="s">
        <v>21</v>
      </c>
      <c r="K18" s="35">
        <v>7882343</v>
      </c>
      <c r="L18" s="35" t="s">
        <v>84</v>
      </c>
      <c r="M18" s="44" t="s">
        <v>385</v>
      </c>
      <c r="N18" s="35" t="s">
        <v>49</v>
      </c>
      <c r="O18" s="35">
        <v>1995</v>
      </c>
      <c r="P18" s="35">
        <v>21</v>
      </c>
      <c r="Q18" s="35" t="s">
        <v>222</v>
      </c>
      <c r="R18" s="35" t="s">
        <v>85</v>
      </c>
      <c r="S18" s="35"/>
      <c r="T18" s="35"/>
      <c r="U18" s="35"/>
      <c r="V18" s="35"/>
      <c r="W18" s="35"/>
      <c r="X18" s="35"/>
    </row>
    <row r="19" spans="1:24" x14ac:dyDescent="0.25">
      <c r="A19" s="35" t="s">
        <v>24</v>
      </c>
      <c r="B19" s="35" t="s">
        <v>305</v>
      </c>
      <c r="C19" s="35" t="s">
        <v>18</v>
      </c>
      <c r="D19" s="35" t="s">
        <v>317</v>
      </c>
      <c r="E19" s="35" t="s">
        <v>318</v>
      </c>
      <c r="F19" s="35" t="s">
        <v>341</v>
      </c>
      <c r="G19" s="35" t="s">
        <v>86</v>
      </c>
      <c r="H19" s="35"/>
      <c r="I19" s="35" t="s">
        <v>20</v>
      </c>
      <c r="J19" s="35" t="s">
        <v>21</v>
      </c>
      <c r="K19" s="35">
        <v>19194123</v>
      </c>
      <c r="L19" s="35" t="s">
        <v>342</v>
      </c>
      <c r="M19" s="35" t="s">
        <v>22</v>
      </c>
      <c r="N19" s="35" t="s">
        <v>30</v>
      </c>
      <c r="O19" s="35">
        <v>2009</v>
      </c>
      <c r="P19" s="35">
        <v>70</v>
      </c>
      <c r="Q19" s="35" t="s">
        <v>87</v>
      </c>
      <c r="R19" s="35" t="s">
        <v>88</v>
      </c>
      <c r="S19" s="35"/>
      <c r="T19" s="35"/>
      <c r="U19" s="35"/>
      <c r="V19" s="35"/>
      <c r="W19" s="35"/>
      <c r="X19" s="35"/>
    </row>
    <row r="20" spans="1:24" x14ac:dyDescent="0.25">
      <c r="A20" s="35" t="s">
        <v>24</v>
      </c>
      <c r="B20" s="35" t="s">
        <v>323</v>
      </c>
      <c r="C20" s="35" t="s">
        <v>18</v>
      </c>
      <c r="D20" s="35" t="s">
        <v>176</v>
      </c>
      <c r="E20" s="35" t="s">
        <v>312</v>
      </c>
      <c r="F20" s="35" t="s">
        <v>355</v>
      </c>
      <c r="G20" s="35" t="s">
        <v>147</v>
      </c>
      <c r="H20" s="35"/>
      <c r="I20" s="35" t="s">
        <v>27</v>
      </c>
      <c r="J20" s="35" t="s">
        <v>21</v>
      </c>
      <c r="K20" s="35">
        <v>17465211</v>
      </c>
      <c r="L20" s="35" t="s">
        <v>89</v>
      </c>
      <c r="M20" s="35" t="s">
        <v>29</v>
      </c>
      <c r="N20" s="35" t="s">
        <v>309</v>
      </c>
      <c r="O20" s="35">
        <v>2007</v>
      </c>
      <c r="P20" s="35">
        <v>49</v>
      </c>
      <c r="Q20" s="35" t="s">
        <v>90</v>
      </c>
      <c r="R20" s="35" t="s">
        <v>91</v>
      </c>
      <c r="S20" s="35"/>
      <c r="T20" s="35"/>
      <c r="U20" s="35"/>
      <c r="V20" s="35"/>
      <c r="W20" s="35"/>
      <c r="X20" s="35"/>
    </row>
    <row r="21" spans="1:24" s="35" customFormat="1" x14ac:dyDescent="0.25">
      <c r="A21" s="35" t="s">
        <v>24</v>
      </c>
      <c r="B21" s="35" t="s">
        <v>305</v>
      </c>
      <c r="C21" s="35" t="s">
        <v>18</v>
      </c>
      <c r="D21" s="35" t="s">
        <v>317</v>
      </c>
      <c r="E21" s="35" t="s">
        <v>318</v>
      </c>
      <c r="F21" s="35" t="s">
        <v>324</v>
      </c>
      <c r="G21" s="35" t="s">
        <v>93</v>
      </c>
      <c r="H21" s="35" t="s">
        <v>320</v>
      </c>
      <c r="I21" s="35" t="s">
        <v>104</v>
      </c>
      <c r="J21" s="35" t="s">
        <v>21</v>
      </c>
      <c r="K21" s="35">
        <v>24517959</v>
      </c>
      <c r="L21" s="35" t="s">
        <v>94</v>
      </c>
      <c r="M21" s="35" t="s">
        <v>383</v>
      </c>
      <c r="N21" s="35" t="s">
        <v>38</v>
      </c>
      <c r="O21" s="35">
        <v>2014</v>
      </c>
      <c r="P21" s="35">
        <v>74</v>
      </c>
      <c r="Q21" s="35" t="s">
        <v>300</v>
      </c>
      <c r="R21" s="35" t="s">
        <v>95</v>
      </c>
    </row>
    <row r="22" spans="1:24" x14ac:dyDescent="0.25">
      <c r="A22" s="35" t="s">
        <v>24</v>
      </c>
      <c r="B22" s="35" t="s">
        <v>306</v>
      </c>
      <c r="C22" s="35" t="s">
        <v>18</v>
      </c>
      <c r="D22" s="35" t="s">
        <v>317</v>
      </c>
      <c r="E22" s="35" t="s">
        <v>318</v>
      </c>
      <c r="F22" s="35" t="s">
        <v>319</v>
      </c>
      <c r="G22" s="35" t="s">
        <v>96</v>
      </c>
      <c r="H22" s="35" t="s">
        <v>320</v>
      </c>
      <c r="I22" s="35" t="s">
        <v>20</v>
      </c>
      <c r="J22" s="35" t="s">
        <v>21</v>
      </c>
      <c r="K22" s="35">
        <v>25198900</v>
      </c>
      <c r="L22" s="35" t="s">
        <v>97</v>
      </c>
      <c r="M22" s="35" t="s">
        <v>382</v>
      </c>
      <c r="N22" s="35" t="s">
        <v>43</v>
      </c>
      <c r="O22" s="35">
        <v>2014</v>
      </c>
      <c r="P22" s="35">
        <v>58</v>
      </c>
      <c r="Q22" s="35" t="s">
        <v>98</v>
      </c>
      <c r="R22" s="35" t="s">
        <v>223</v>
      </c>
      <c r="S22" s="35"/>
      <c r="T22" s="35"/>
      <c r="U22" s="35"/>
      <c r="V22" s="35"/>
      <c r="W22" s="35"/>
      <c r="X22" s="35"/>
    </row>
    <row r="23" spans="1:24" x14ac:dyDescent="0.25">
      <c r="A23" s="35" t="s">
        <v>24</v>
      </c>
      <c r="B23" s="35" t="s">
        <v>327</v>
      </c>
      <c r="C23" s="35" t="s">
        <v>25</v>
      </c>
      <c r="D23" s="35" t="s">
        <v>176</v>
      </c>
      <c r="E23" s="35" t="s">
        <v>312</v>
      </c>
      <c r="F23" s="35" t="s">
        <v>315</v>
      </c>
      <c r="G23" s="35" t="s">
        <v>99</v>
      </c>
      <c r="H23" s="35" t="s">
        <v>328</v>
      </c>
      <c r="I23" s="35" t="s">
        <v>27</v>
      </c>
      <c r="J23" s="35" t="s">
        <v>21</v>
      </c>
      <c r="K23" s="35">
        <v>25175730</v>
      </c>
      <c r="L23" s="35" t="s">
        <v>100</v>
      </c>
      <c r="M23" s="35" t="s">
        <v>384</v>
      </c>
      <c r="N23" s="35" t="s">
        <v>101</v>
      </c>
      <c r="O23" s="35">
        <v>2014</v>
      </c>
      <c r="P23" s="35">
        <v>112</v>
      </c>
      <c r="Q23" s="35" t="s">
        <v>297</v>
      </c>
      <c r="R23" s="35" t="s">
        <v>102</v>
      </c>
      <c r="S23" s="35"/>
      <c r="T23" s="35"/>
      <c r="U23" s="35"/>
      <c r="V23" s="35"/>
      <c r="W23" s="35"/>
      <c r="X23" s="35"/>
    </row>
    <row r="24" spans="1:24" x14ac:dyDescent="0.25">
      <c r="A24" s="35" t="s">
        <v>103</v>
      </c>
      <c r="B24" s="35"/>
      <c r="C24" s="35" t="s">
        <v>18</v>
      </c>
      <c r="D24" s="35" t="s">
        <v>313</v>
      </c>
      <c r="E24" s="35" t="s">
        <v>330</v>
      </c>
      <c r="F24" s="35"/>
      <c r="G24" s="35" t="s">
        <v>68</v>
      </c>
      <c r="H24" s="35"/>
      <c r="I24" s="35" t="s">
        <v>104</v>
      </c>
      <c r="J24" s="35" t="s">
        <v>21</v>
      </c>
      <c r="K24" s="35">
        <v>24922653</v>
      </c>
      <c r="L24" s="35" t="s">
        <v>105</v>
      </c>
      <c r="M24" s="35" t="s">
        <v>249</v>
      </c>
      <c r="N24" s="35" t="s">
        <v>106</v>
      </c>
      <c r="O24" s="35">
        <v>2014</v>
      </c>
      <c r="P24" s="35"/>
      <c r="Q24" s="35" t="s">
        <v>224</v>
      </c>
      <c r="R24" s="35" t="s">
        <v>107</v>
      </c>
      <c r="S24" s="35"/>
      <c r="T24" s="35"/>
      <c r="U24" s="35"/>
      <c r="V24" s="35"/>
      <c r="W24" s="35" t="s">
        <v>108</v>
      </c>
      <c r="X24" s="35"/>
    </row>
    <row r="25" spans="1:24" x14ac:dyDescent="0.25">
      <c r="A25" s="35" t="s">
        <v>225</v>
      </c>
      <c r="B25" s="35"/>
      <c r="C25" s="35" t="s">
        <v>18</v>
      </c>
      <c r="D25" s="35" t="s">
        <v>317</v>
      </c>
      <c r="E25" s="35" t="s">
        <v>318</v>
      </c>
      <c r="F25" s="35" t="s">
        <v>109</v>
      </c>
      <c r="G25" s="35" t="s">
        <v>110</v>
      </c>
      <c r="H25" s="35" t="s">
        <v>320</v>
      </c>
      <c r="I25" s="35" t="s">
        <v>20</v>
      </c>
      <c r="J25" s="35" t="s">
        <v>21</v>
      </c>
      <c r="K25" s="35">
        <v>24844210</v>
      </c>
      <c r="L25" s="35" t="s">
        <v>111</v>
      </c>
      <c r="M25" s="35" t="s">
        <v>22</v>
      </c>
      <c r="N25" s="35" t="s">
        <v>30</v>
      </c>
      <c r="O25" s="35">
        <v>2014</v>
      </c>
      <c r="P25" s="35">
        <v>230</v>
      </c>
      <c r="Q25" s="35" t="s">
        <v>112</v>
      </c>
      <c r="R25" s="35" t="s">
        <v>113</v>
      </c>
      <c r="S25" s="35"/>
      <c r="T25" s="35"/>
      <c r="U25" s="35"/>
      <c r="V25" s="35"/>
      <c r="W25" s="35"/>
      <c r="X25" s="35"/>
    </row>
    <row r="26" spans="1:24" x14ac:dyDescent="0.25">
      <c r="A26" s="35" t="s">
        <v>24</v>
      </c>
      <c r="B26" s="35"/>
      <c r="C26" s="35" t="s">
        <v>25</v>
      </c>
      <c r="D26" s="35" t="s">
        <v>317</v>
      </c>
      <c r="E26" s="35" t="s">
        <v>318</v>
      </c>
      <c r="F26" s="35" t="s">
        <v>114</v>
      </c>
      <c r="G26" s="35" t="s">
        <v>147</v>
      </c>
      <c r="H26" s="35" t="s">
        <v>328</v>
      </c>
      <c r="I26" s="35" t="s">
        <v>20</v>
      </c>
      <c r="J26" s="35" t="s">
        <v>21</v>
      </c>
      <c r="K26" s="35">
        <v>24277474</v>
      </c>
      <c r="L26" s="35" t="s">
        <v>115</v>
      </c>
      <c r="M26" s="35" t="s">
        <v>22</v>
      </c>
      <c r="N26" s="35" t="s">
        <v>30</v>
      </c>
      <c r="O26" s="35">
        <v>2014</v>
      </c>
      <c r="P26" s="35">
        <v>189</v>
      </c>
      <c r="Q26" s="35" t="s">
        <v>116</v>
      </c>
      <c r="R26" s="35" t="s">
        <v>117</v>
      </c>
      <c r="S26" s="35"/>
      <c r="T26" s="35" t="s">
        <v>118</v>
      </c>
      <c r="U26" s="35"/>
      <c r="V26" s="35"/>
      <c r="W26" s="35"/>
      <c r="X26" s="35"/>
    </row>
    <row r="27" spans="1:24" x14ac:dyDescent="0.25">
      <c r="A27" s="35" t="s">
        <v>351</v>
      </c>
      <c r="B27" s="35"/>
      <c r="C27" s="35" t="s">
        <v>18</v>
      </c>
      <c r="D27" s="35" t="s">
        <v>176</v>
      </c>
      <c r="E27" s="35" t="s">
        <v>338</v>
      </c>
      <c r="F27" s="35" t="s">
        <v>357</v>
      </c>
      <c r="G27" s="35" t="s">
        <v>356</v>
      </c>
      <c r="H27" s="35"/>
      <c r="I27" s="35" t="s">
        <v>104</v>
      </c>
      <c r="J27" s="35" t="s">
        <v>21</v>
      </c>
      <c r="K27" s="35">
        <v>23861589</v>
      </c>
      <c r="L27" s="35" t="s">
        <v>121</v>
      </c>
      <c r="M27" s="35" t="s">
        <v>29</v>
      </c>
      <c r="N27" s="35" t="s">
        <v>309</v>
      </c>
      <c r="O27" s="35">
        <v>2013</v>
      </c>
      <c r="P27" s="35">
        <v>40</v>
      </c>
      <c r="Q27" s="35" t="s">
        <v>226</v>
      </c>
      <c r="R27" s="35" t="s">
        <v>122</v>
      </c>
      <c r="S27" s="35"/>
      <c r="T27" s="35"/>
      <c r="U27" s="35" t="s">
        <v>123</v>
      </c>
      <c r="V27" s="35"/>
      <c r="W27" s="35"/>
      <c r="X27" s="35"/>
    </row>
    <row r="28" spans="1:24" x14ac:dyDescent="0.25">
      <c r="A28" s="35" t="s">
        <v>24</v>
      </c>
      <c r="B28" s="35" t="s">
        <v>306</v>
      </c>
      <c r="C28" s="35" t="s">
        <v>18</v>
      </c>
      <c r="D28" s="35" t="s">
        <v>317</v>
      </c>
      <c r="E28" s="35" t="s">
        <v>318</v>
      </c>
      <c r="F28" s="35"/>
      <c r="G28" s="35" t="s">
        <v>124</v>
      </c>
      <c r="H28" s="35"/>
      <c r="I28" s="35" t="s">
        <v>104</v>
      </c>
      <c r="J28" s="35" t="s">
        <v>21</v>
      </c>
      <c r="K28" s="35">
        <v>12610179</v>
      </c>
      <c r="L28" s="35" t="s">
        <v>125</v>
      </c>
      <c r="M28" s="35" t="s">
        <v>384</v>
      </c>
      <c r="N28" s="35" t="s">
        <v>101</v>
      </c>
      <c r="O28" s="35">
        <v>2003</v>
      </c>
      <c r="P28" s="35">
        <v>219</v>
      </c>
      <c r="Q28" s="35" t="s">
        <v>126</v>
      </c>
      <c r="R28" s="35" t="s">
        <v>127</v>
      </c>
      <c r="S28" s="35"/>
      <c r="T28" s="35"/>
      <c r="U28" s="35"/>
      <c r="V28" s="35"/>
      <c r="W28" s="35"/>
      <c r="X28" s="35"/>
    </row>
    <row r="29" spans="1:24" x14ac:dyDescent="0.25">
      <c r="A29" s="35" t="s">
        <v>344</v>
      </c>
      <c r="B29" s="35" t="s">
        <v>305</v>
      </c>
      <c r="C29" s="35" t="s">
        <v>18</v>
      </c>
      <c r="D29" s="35" t="s">
        <v>313</v>
      </c>
      <c r="E29" s="35" t="s">
        <v>318</v>
      </c>
      <c r="F29" s="35" t="s">
        <v>343</v>
      </c>
      <c r="G29" s="35" t="s">
        <v>227</v>
      </c>
      <c r="H29" s="35" t="s">
        <v>322</v>
      </c>
      <c r="I29" s="35" t="s">
        <v>27</v>
      </c>
      <c r="J29" s="35" t="s">
        <v>21</v>
      </c>
      <c r="K29" s="35">
        <v>23335529</v>
      </c>
      <c r="L29" s="35" t="s">
        <v>128</v>
      </c>
      <c r="M29" s="35" t="s">
        <v>22</v>
      </c>
      <c r="N29" s="35" t="s">
        <v>30</v>
      </c>
      <c r="O29" s="35">
        <v>2012</v>
      </c>
      <c r="P29" s="35">
        <v>62</v>
      </c>
      <c r="Q29" s="35" t="s">
        <v>129</v>
      </c>
      <c r="R29" s="35" t="s">
        <v>130</v>
      </c>
      <c r="S29" s="35"/>
      <c r="T29" s="35"/>
      <c r="U29" s="35"/>
      <c r="V29" s="35"/>
      <c r="W29" s="35"/>
      <c r="X29" s="35"/>
    </row>
    <row r="30" spans="1:24" x14ac:dyDescent="0.25">
      <c r="A30" s="35" t="s">
        <v>119</v>
      </c>
      <c r="B30" s="35"/>
      <c r="C30" s="35" t="s">
        <v>18</v>
      </c>
      <c r="D30" s="35" t="s">
        <v>313</v>
      </c>
      <c r="E30" s="35" t="s">
        <v>335</v>
      </c>
      <c r="F30" s="35"/>
      <c r="G30" s="35" t="s">
        <v>68</v>
      </c>
      <c r="H30" s="35"/>
      <c r="I30" s="35" t="s">
        <v>104</v>
      </c>
      <c r="J30" s="35" t="s">
        <v>21</v>
      </c>
      <c r="K30" s="35">
        <v>23167424</v>
      </c>
      <c r="L30" s="35" t="s">
        <v>131</v>
      </c>
      <c r="M30" s="35" t="s">
        <v>249</v>
      </c>
      <c r="N30" s="35" t="s">
        <v>106</v>
      </c>
      <c r="O30" s="35">
        <v>2012</v>
      </c>
      <c r="P30" s="35"/>
      <c r="Q30" s="35" t="s">
        <v>132</v>
      </c>
      <c r="R30" s="35" t="s">
        <v>133</v>
      </c>
      <c r="S30" s="35"/>
      <c r="T30" s="35"/>
      <c r="U30" s="35"/>
      <c r="V30" s="35" t="s">
        <v>120</v>
      </c>
      <c r="W30" s="35"/>
      <c r="X30" s="35"/>
    </row>
    <row r="31" spans="1:24" x14ac:dyDescent="0.25">
      <c r="A31" s="35" t="s">
        <v>134</v>
      </c>
      <c r="B31" s="35"/>
      <c r="C31" s="35" t="s">
        <v>18</v>
      </c>
      <c r="D31" s="35" t="s">
        <v>317</v>
      </c>
      <c r="E31" s="35" t="s">
        <v>336</v>
      </c>
      <c r="F31" s="35"/>
      <c r="G31" s="35" t="s">
        <v>135</v>
      </c>
      <c r="H31" s="35"/>
      <c r="I31" s="35" t="s">
        <v>20</v>
      </c>
      <c r="J31" s="35" t="s">
        <v>21</v>
      </c>
      <c r="K31" s="35">
        <v>23056627</v>
      </c>
      <c r="L31" s="35" t="s">
        <v>136</v>
      </c>
      <c r="M31" s="35" t="s">
        <v>249</v>
      </c>
      <c r="N31" s="35" t="s">
        <v>106</v>
      </c>
      <c r="O31" s="35">
        <v>2012</v>
      </c>
      <c r="P31" s="35"/>
      <c r="Q31" s="35" t="s">
        <v>137</v>
      </c>
      <c r="R31" s="35" t="s">
        <v>138</v>
      </c>
      <c r="S31" s="35"/>
      <c r="T31" s="35"/>
      <c r="U31" s="35"/>
      <c r="V31" s="35"/>
      <c r="W31" s="35" t="s">
        <v>139</v>
      </c>
      <c r="X31" s="35"/>
    </row>
    <row r="32" spans="1:24" x14ac:dyDescent="0.25">
      <c r="A32" s="35" t="s">
        <v>140</v>
      </c>
      <c r="B32" s="35"/>
      <c r="C32" s="35" t="s">
        <v>18</v>
      </c>
      <c r="D32" s="35" t="s">
        <v>313</v>
      </c>
      <c r="E32" s="35" t="s">
        <v>337</v>
      </c>
      <c r="F32" s="35" t="s">
        <v>141</v>
      </c>
      <c r="G32" s="35" t="s">
        <v>142</v>
      </c>
      <c r="H32" s="35"/>
      <c r="I32" s="35" t="s">
        <v>104</v>
      </c>
      <c r="J32" s="35" t="s">
        <v>21</v>
      </c>
      <c r="K32" s="35">
        <v>22998564</v>
      </c>
      <c r="L32" s="35" t="s">
        <v>143</v>
      </c>
      <c r="M32" s="35" t="s">
        <v>249</v>
      </c>
      <c r="N32" s="35" t="s">
        <v>106</v>
      </c>
      <c r="O32" s="35">
        <v>2012</v>
      </c>
      <c r="P32" s="35"/>
      <c r="Q32" s="35" t="s">
        <v>144</v>
      </c>
      <c r="R32" s="35" t="s">
        <v>145</v>
      </c>
      <c r="S32" s="35"/>
      <c r="T32" s="35"/>
      <c r="U32" s="35"/>
      <c r="V32" s="35"/>
      <c r="W32" s="35" t="s">
        <v>146</v>
      </c>
      <c r="X32" s="35"/>
    </row>
    <row r="33" spans="1:24" s="38" customFormat="1" x14ac:dyDescent="0.25">
      <c r="A33" s="37" t="s">
        <v>360</v>
      </c>
      <c r="B33" s="37" t="s">
        <v>359</v>
      </c>
      <c r="C33" s="37" t="s">
        <v>18</v>
      </c>
      <c r="D33" s="37" t="s">
        <v>317</v>
      </c>
      <c r="E33" s="37" t="s">
        <v>312</v>
      </c>
      <c r="F33" s="37" t="s">
        <v>358</v>
      </c>
      <c r="G33" s="37" t="s">
        <v>149</v>
      </c>
      <c r="H33" s="37"/>
      <c r="I33" s="37" t="s">
        <v>20</v>
      </c>
      <c r="J33" s="37" t="s">
        <v>21</v>
      </c>
      <c r="K33" s="37">
        <v>23332421</v>
      </c>
      <c r="L33" s="37" t="s">
        <v>150</v>
      </c>
      <c r="M33" s="37" t="s">
        <v>29</v>
      </c>
      <c r="N33" s="37" t="s">
        <v>309</v>
      </c>
      <c r="O33" s="37">
        <v>2013</v>
      </c>
      <c r="P33" s="37">
        <v>28</v>
      </c>
      <c r="Q33" s="37" t="s">
        <v>151</v>
      </c>
      <c r="R33" s="37" t="s">
        <v>152</v>
      </c>
      <c r="S33" s="37"/>
      <c r="T33" s="37" t="s">
        <v>153</v>
      </c>
      <c r="U33" s="37"/>
      <c r="V33" s="37"/>
      <c r="W33" s="37"/>
      <c r="X33" s="37"/>
    </row>
    <row r="34" spans="1:24" s="35" customFormat="1" x14ac:dyDescent="0.25">
      <c r="A34" s="35" t="s">
        <v>155</v>
      </c>
      <c r="C34" s="35" t="s">
        <v>18</v>
      </c>
      <c r="D34" s="35" t="s">
        <v>317</v>
      </c>
      <c r="F34" s="35" t="s">
        <v>92</v>
      </c>
      <c r="G34" s="35" t="s">
        <v>229</v>
      </c>
      <c r="I34" s="35" t="s">
        <v>20</v>
      </c>
      <c r="J34" s="35" t="s">
        <v>21</v>
      </c>
      <c r="K34" s="35">
        <v>9796967</v>
      </c>
      <c r="L34" s="35" t="s">
        <v>156</v>
      </c>
      <c r="M34" s="44" t="s">
        <v>385</v>
      </c>
      <c r="N34" s="35" t="s">
        <v>49</v>
      </c>
      <c r="O34" s="35">
        <v>1998</v>
      </c>
      <c r="P34" s="35">
        <v>38</v>
      </c>
      <c r="Q34" s="35" t="s">
        <v>230</v>
      </c>
      <c r="R34" s="35" t="s">
        <v>157</v>
      </c>
    </row>
    <row r="35" spans="1:24" x14ac:dyDescent="0.25">
      <c r="A35" s="35" t="s">
        <v>158</v>
      </c>
      <c r="B35" s="35"/>
      <c r="C35" s="35" t="s">
        <v>25</v>
      </c>
      <c r="D35" s="35" t="s">
        <v>317</v>
      </c>
      <c r="E35" s="35" t="s">
        <v>312</v>
      </c>
      <c r="F35" s="35" t="s">
        <v>159</v>
      </c>
      <c r="G35" s="35" t="s">
        <v>160</v>
      </c>
      <c r="H35" s="35" t="s">
        <v>328</v>
      </c>
      <c r="I35" s="35" t="s">
        <v>20</v>
      </c>
      <c r="J35" s="35" t="s">
        <v>21</v>
      </c>
      <c r="K35" s="35">
        <v>17854149</v>
      </c>
      <c r="L35" s="35" t="s">
        <v>161</v>
      </c>
      <c r="M35" s="35" t="s">
        <v>22</v>
      </c>
      <c r="N35" s="35" t="s">
        <v>30</v>
      </c>
      <c r="O35" s="35">
        <v>2007</v>
      </c>
      <c r="P35" s="35">
        <v>51</v>
      </c>
      <c r="Q35" s="35" t="s">
        <v>162</v>
      </c>
      <c r="R35" s="35" t="s">
        <v>163</v>
      </c>
      <c r="S35" s="35"/>
      <c r="T35" s="35"/>
      <c r="U35" s="35"/>
      <c r="V35" s="35"/>
      <c r="W35" s="35"/>
      <c r="X35" s="35"/>
    </row>
    <row r="36" spans="1:24" x14ac:dyDescent="0.25">
      <c r="A36" s="35" t="s">
        <v>158</v>
      </c>
      <c r="B36" s="35"/>
      <c r="C36" s="35" t="s">
        <v>25</v>
      </c>
      <c r="D36" s="35" t="s">
        <v>317</v>
      </c>
      <c r="E36" s="35" t="s">
        <v>318</v>
      </c>
      <c r="F36" s="35"/>
      <c r="G36" s="35" t="s">
        <v>345</v>
      </c>
      <c r="H36" s="35" t="s">
        <v>328</v>
      </c>
      <c r="I36" s="35" t="s">
        <v>20</v>
      </c>
      <c r="J36" s="35" t="s">
        <v>21</v>
      </c>
      <c r="K36" s="35">
        <v>20012317</v>
      </c>
      <c r="L36" s="35" t="s">
        <v>164</v>
      </c>
      <c r="M36" s="35" t="s">
        <v>22</v>
      </c>
      <c r="N36" s="35" t="s">
        <v>30</v>
      </c>
      <c r="O36" s="35">
        <v>2010</v>
      </c>
      <c r="P36" s="35">
        <v>124</v>
      </c>
      <c r="Q36" s="35" t="s">
        <v>165</v>
      </c>
      <c r="R36" s="35" t="s">
        <v>166</v>
      </c>
      <c r="S36" s="35"/>
      <c r="T36" s="35"/>
      <c r="U36" s="35"/>
      <c r="V36" s="35"/>
      <c r="W36" s="35"/>
      <c r="X36" s="35"/>
    </row>
    <row r="37" spans="1:24" x14ac:dyDescent="0.25">
      <c r="A37" s="35" t="s">
        <v>158</v>
      </c>
      <c r="B37" s="35" t="s">
        <v>333</v>
      </c>
      <c r="C37" s="35" t="s">
        <v>18</v>
      </c>
      <c r="D37" s="35" t="s">
        <v>317</v>
      </c>
      <c r="E37" s="35" t="s">
        <v>318</v>
      </c>
      <c r="F37" s="35" t="s">
        <v>332</v>
      </c>
      <c r="G37" s="35" t="s">
        <v>167</v>
      </c>
      <c r="H37" s="35"/>
      <c r="I37" s="35" t="s">
        <v>20</v>
      </c>
      <c r="J37" s="35" t="s">
        <v>21</v>
      </c>
      <c r="K37" s="35">
        <v>9626464</v>
      </c>
      <c r="L37" s="35" t="s">
        <v>69</v>
      </c>
      <c r="M37" s="44" t="s">
        <v>385</v>
      </c>
      <c r="N37" s="35" t="s">
        <v>49</v>
      </c>
      <c r="O37" s="35">
        <v>1998</v>
      </c>
      <c r="P37" s="35">
        <v>39</v>
      </c>
      <c r="Q37" s="35" t="s">
        <v>231</v>
      </c>
      <c r="R37" s="35"/>
      <c r="S37" s="35"/>
      <c r="T37" s="35"/>
      <c r="U37" s="35"/>
      <c r="V37" s="35"/>
      <c r="W37" s="35"/>
      <c r="X37" s="35"/>
    </row>
    <row r="38" spans="1:24" x14ac:dyDescent="0.25">
      <c r="A38" s="35" t="s">
        <v>158</v>
      </c>
      <c r="B38" s="35" t="s">
        <v>323</v>
      </c>
      <c r="C38" s="35" t="s">
        <v>18</v>
      </c>
      <c r="D38" s="35" t="s">
        <v>317</v>
      </c>
      <c r="E38" s="35" t="s">
        <v>321</v>
      </c>
      <c r="F38" s="35"/>
      <c r="G38" s="35" t="s">
        <v>168</v>
      </c>
      <c r="H38" s="35" t="s">
        <v>322</v>
      </c>
      <c r="I38" s="35" t="s">
        <v>20</v>
      </c>
      <c r="J38" s="35" t="s">
        <v>21</v>
      </c>
      <c r="K38" s="35">
        <v>8558194</v>
      </c>
      <c r="L38" s="35" t="s">
        <v>42</v>
      </c>
      <c r="M38" s="35" t="s">
        <v>382</v>
      </c>
      <c r="N38" s="35" t="s">
        <v>43</v>
      </c>
      <c r="O38" s="35">
        <v>1996</v>
      </c>
      <c r="P38" s="35">
        <v>65</v>
      </c>
      <c r="Q38" s="35" t="s">
        <v>232</v>
      </c>
      <c r="R38" s="35" t="s">
        <v>169</v>
      </c>
      <c r="S38" s="35"/>
      <c r="T38" s="35"/>
      <c r="U38" s="35"/>
      <c r="V38" s="35"/>
      <c r="W38" s="35"/>
      <c r="X38" s="35"/>
    </row>
    <row r="39" spans="1:24" s="38" customFormat="1" x14ac:dyDescent="0.25">
      <c r="A39" s="37" t="s">
        <v>158</v>
      </c>
      <c r="B39" s="37"/>
      <c r="C39" s="37" t="s">
        <v>18</v>
      </c>
      <c r="D39" s="37" t="s">
        <v>317</v>
      </c>
      <c r="E39" s="37" t="s">
        <v>318</v>
      </c>
      <c r="F39" s="37"/>
      <c r="G39" s="37" t="s">
        <v>170</v>
      </c>
      <c r="H39" s="37"/>
      <c r="I39" s="37" t="s">
        <v>20</v>
      </c>
      <c r="J39" s="37" t="s">
        <v>21</v>
      </c>
      <c r="K39" s="37">
        <v>9576280</v>
      </c>
      <c r="L39" s="37" t="s">
        <v>171</v>
      </c>
      <c r="M39" s="37" t="s">
        <v>308</v>
      </c>
      <c r="N39" s="37" t="s">
        <v>175</v>
      </c>
      <c r="O39" s="37">
        <v>1998</v>
      </c>
      <c r="P39" s="37">
        <v>30</v>
      </c>
      <c r="Q39" s="37" t="s">
        <v>172</v>
      </c>
      <c r="R39" s="37" t="s">
        <v>173</v>
      </c>
      <c r="S39" s="37"/>
      <c r="T39" s="37"/>
      <c r="U39" s="37"/>
      <c r="V39" s="37"/>
      <c r="W39" s="37"/>
      <c r="X39" s="37"/>
    </row>
    <row r="40" spans="1:24" s="35" customFormat="1" x14ac:dyDescent="0.25">
      <c r="A40" s="35" t="s">
        <v>52</v>
      </c>
      <c r="B40" s="37" t="s">
        <v>361</v>
      </c>
      <c r="C40" s="35" t="s">
        <v>18</v>
      </c>
      <c r="D40" s="35" t="s">
        <v>176</v>
      </c>
      <c r="E40" s="37" t="s">
        <v>318</v>
      </c>
      <c r="F40" s="37" t="s">
        <v>362</v>
      </c>
      <c r="G40" s="35" t="s">
        <v>177</v>
      </c>
      <c r="I40" s="35" t="s">
        <v>27</v>
      </c>
      <c r="J40" s="35" t="s">
        <v>21</v>
      </c>
      <c r="K40" s="35">
        <v>14654896</v>
      </c>
      <c r="L40" s="35" t="s">
        <v>178</v>
      </c>
      <c r="M40" s="35" t="s">
        <v>29</v>
      </c>
      <c r="N40" s="35" t="s">
        <v>309</v>
      </c>
      <c r="O40" s="35">
        <v>2004</v>
      </c>
      <c r="P40" s="35">
        <v>44</v>
      </c>
      <c r="Q40" s="35" t="s">
        <v>179</v>
      </c>
      <c r="T40" s="35" t="s">
        <v>233</v>
      </c>
    </row>
    <row r="41" spans="1:24" x14ac:dyDescent="0.25">
      <c r="A41" s="35" t="s">
        <v>180</v>
      </c>
      <c r="B41" s="35"/>
      <c r="C41" s="35" t="s">
        <v>18</v>
      </c>
      <c r="D41" s="35" t="s">
        <v>317</v>
      </c>
      <c r="E41" s="37" t="s">
        <v>318</v>
      </c>
      <c r="F41" s="35"/>
      <c r="G41" s="35" t="s">
        <v>147</v>
      </c>
      <c r="H41" s="35"/>
      <c r="I41" s="35" t="s">
        <v>20</v>
      </c>
      <c r="J41" s="35" t="s">
        <v>21</v>
      </c>
      <c r="K41" s="35">
        <v>21035287</v>
      </c>
      <c r="L41" s="35" t="s">
        <v>181</v>
      </c>
      <c r="M41" s="35" t="s">
        <v>29</v>
      </c>
      <c r="N41" s="35" t="s">
        <v>309</v>
      </c>
      <c r="O41" s="35">
        <v>2011</v>
      </c>
      <c r="P41" s="35">
        <v>47</v>
      </c>
      <c r="Q41" s="35" t="s">
        <v>234</v>
      </c>
      <c r="R41" s="35" t="s">
        <v>182</v>
      </c>
      <c r="S41" s="35"/>
      <c r="T41" s="35"/>
      <c r="U41" s="35"/>
      <c r="V41" s="35"/>
      <c r="W41" s="35"/>
      <c r="X41" s="35"/>
    </row>
    <row r="42" spans="1:24" x14ac:dyDescent="0.25">
      <c r="A42" s="35" t="s">
        <v>183</v>
      </c>
      <c r="B42" s="35" t="s">
        <v>307</v>
      </c>
      <c r="C42" s="35" t="s">
        <v>18</v>
      </c>
      <c r="D42" s="35" t="s">
        <v>176</v>
      </c>
      <c r="E42" s="37" t="s">
        <v>318</v>
      </c>
      <c r="F42" s="35" t="s">
        <v>363</v>
      </c>
      <c r="G42" s="35" t="s">
        <v>184</v>
      </c>
      <c r="H42" s="35"/>
      <c r="I42" s="35" t="s">
        <v>27</v>
      </c>
      <c r="J42" s="35" t="s">
        <v>21</v>
      </c>
      <c r="K42" s="35">
        <v>20570957</v>
      </c>
      <c r="L42" s="35" t="s">
        <v>185</v>
      </c>
      <c r="M42" s="35" t="s">
        <v>22</v>
      </c>
      <c r="N42" s="35" t="s">
        <v>30</v>
      </c>
      <c r="O42" s="35">
        <v>2010</v>
      </c>
      <c r="P42" s="35">
        <v>60</v>
      </c>
      <c r="Q42" s="35" t="s">
        <v>186</v>
      </c>
      <c r="R42" s="35"/>
      <c r="S42" s="35"/>
      <c r="T42" s="35"/>
      <c r="U42" s="35"/>
      <c r="V42" s="35"/>
      <c r="W42" s="35"/>
      <c r="X42" s="35"/>
    </row>
    <row r="43" spans="1:24" x14ac:dyDescent="0.25">
      <c r="A43" s="35" t="s">
        <v>52</v>
      </c>
      <c r="B43" s="35"/>
      <c r="C43" s="35" t="s">
        <v>18</v>
      </c>
      <c r="D43" s="35" t="s">
        <v>317</v>
      </c>
      <c r="E43" s="35"/>
      <c r="F43" s="35"/>
      <c r="G43" s="35" t="s">
        <v>147</v>
      </c>
      <c r="H43" s="35"/>
      <c r="I43" s="35" t="s">
        <v>20</v>
      </c>
      <c r="J43" s="35" t="s">
        <v>21</v>
      </c>
      <c r="K43" s="35">
        <v>22502681</v>
      </c>
      <c r="L43" s="35" t="s">
        <v>131</v>
      </c>
      <c r="M43" s="35" t="s">
        <v>235</v>
      </c>
      <c r="N43" s="35" t="s">
        <v>236</v>
      </c>
      <c r="O43" s="35">
        <v>2012</v>
      </c>
      <c r="P43" s="35">
        <v>844</v>
      </c>
      <c r="Q43" s="35" t="s">
        <v>237</v>
      </c>
      <c r="R43" s="35" t="s">
        <v>238</v>
      </c>
      <c r="S43" s="35"/>
      <c r="T43" s="35"/>
      <c r="U43" s="35"/>
      <c r="V43" s="35"/>
      <c r="W43" s="35"/>
      <c r="X43" s="35"/>
    </row>
    <row r="44" spans="1:24" x14ac:dyDescent="0.25">
      <c r="A44" s="35" t="s">
        <v>154</v>
      </c>
      <c r="B44" s="35"/>
      <c r="C44" s="35" t="s">
        <v>18</v>
      </c>
      <c r="D44" s="35" t="s">
        <v>317</v>
      </c>
      <c r="E44" s="35"/>
      <c r="F44" s="35"/>
      <c r="G44" s="35" t="s">
        <v>147</v>
      </c>
      <c r="H44" s="35"/>
      <c r="I44" s="35" t="s">
        <v>20</v>
      </c>
      <c r="J44" s="35" t="s">
        <v>21</v>
      </c>
      <c r="K44" s="35">
        <v>25524944</v>
      </c>
      <c r="L44" s="35" t="s">
        <v>239</v>
      </c>
      <c r="M44" s="35" t="s">
        <v>235</v>
      </c>
      <c r="N44" s="35" t="s">
        <v>236</v>
      </c>
      <c r="O44" s="35">
        <v>2015</v>
      </c>
      <c r="P44" s="35">
        <v>2280</v>
      </c>
      <c r="Q44" s="35" t="s">
        <v>240</v>
      </c>
      <c r="R44" s="35" t="s">
        <v>241</v>
      </c>
      <c r="S44" s="35"/>
      <c r="T44" s="35"/>
      <c r="U44" s="35"/>
      <c r="V44" s="35"/>
      <c r="W44" s="35"/>
      <c r="X44" s="35"/>
    </row>
    <row r="45" spans="1:24" x14ac:dyDescent="0.25">
      <c r="A45" s="35" t="s">
        <v>52</v>
      </c>
      <c r="B45" s="35" t="s">
        <v>305</v>
      </c>
      <c r="C45" s="35" t="s">
        <v>18</v>
      </c>
      <c r="D45" s="35" t="s">
        <v>317</v>
      </c>
      <c r="E45" s="35" t="s">
        <v>318</v>
      </c>
      <c r="F45" s="35"/>
      <c r="G45" s="35" t="s">
        <v>242</v>
      </c>
      <c r="H45" s="35"/>
      <c r="I45" s="35" t="s">
        <v>20</v>
      </c>
      <c r="J45" s="35" t="s">
        <v>21</v>
      </c>
      <c r="K45" s="35">
        <v>25185651</v>
      </c>
      <c r="L45" s="35" t="s">
        <v>243</v>
      </c>
      <c r="M45" s="35" t="s">
        <v>22</v>
      </c>
      <c r="N45" s="35" t="s">
        <v>30</v>
      </c>
      <c r="O45" s="35">
        <v>2014</v>
      </c>
      <c r="P45" s="35">
        <v>58</v>
      </c>
      <c r="Q45" s="35" t="s">
        <v>244</v>
      </c>
      <c r="R45" s="35" t="s">
        <v>245</v>
      </c>
      <c r="S45" s="35"/>
      <c r="T45" s="35" t="s">
        <v>246</v>
      </c>
      <c r="U45" s="35" t="s">
        <v>247</v>
      </c>
      <c r="V45" s="35"/>
      <c r="W45" s="35"/>
      <c r="X45" s="35"/>
    </row>
    <row r="46" spans="1:24" x14ac:dyDescent="0.25">
      <c r="A46" s="35" t="s">
        <v>253</v>
      </c>
      <c r="B46" s="35"/>
      <c r="C46" s="35" t="s">
        <v>18</v>
      </c>
      <c r="D46" s="35" t="s">
        <v>317</v>
      </c>
      <c r="E46" s="35" t="s">
        <v>312</v>
      </c>
      <c r="F46" s="35"/>
      <c r="G46" s="35" t="s">
        <v>248</v>
      </c>
      <c r="H46" s="35"/>
      <c r="I46" s="35" t="s">
        <v>20</v>
      </c>
      <c r="J46" s="35" t="s">
        <v>21</v>
      </c>
      <c r="K46" s="35">
        <v>17018589</v>
      </c>
      <c r="L46" s="35" t="s">
        <v>84</v>
      </c>
      <c r="M46" s="35" t="s">
        <v>249</v>
      </c>
      <c r="N46" s="35" t="s">
        <v>106</v>
      </c>
      <c r="O46" s="35">
        <v>2006</v>
      </c>
      <c r="P46" s="35"/>
      <c r="Q46" s="35" t="s">
        <v>250</v>
      </c>
      <c r="R46" s="35" t="s">
        <v>251</v>
      </c>
      <c r="S46" s="35"/>
      <c r="T46" s="35"/>
      <c r="U46" s="35"/>
      <c r="V46" s="35"/>
      <c r="W46" s="35" t="s">
        <v>252</v>
      </c>
      <c r="X46" s="35"/>
    </row>
    <row r="47" spans="1:24" x14ac:dyDescent="0.25">
      <c r="A47" s="35" t="s">
        <v>253</v>
      </c>
      <c r="B47" s="35"/>
      <c r="C47" s="35" t="s">
        <v>18</v>
      </c>
      <c r="D47" s="35" t="s">
        <v>313</v>
      </c>
      <c r="E47" s="35" t="s">
        <v>338</v>
      </c>
      <c r="F47" s="35" t="s">
        <v>35</v>
      </c>
      <c r="G47" s="35" t="s">
        <v>68</v>
      </c>
      <c r="H47" s="35"/>
      <c r="I47" s="35" t="s">
        <v>104</v>
      </c>
      <c r="J47" s="35" t="s">
        <v>21</v>
      </c>
      <c r="K47" s="35">
        <v>21617862</v>
      </c>
      <c r="L47" s="35" t="s">
        <v>174</v>
      </c>
      <c r="M47" s="35" t="s">
        <v>249</v>
      </c>
      <c r="N47" s="35" t="s">
        <v>106</v>
      </c>
      <c r="O47" s="35">
        <v>2011</v>
      </c>
      <c r="P47" s="35"/>
      <c r="Q47" s="35" t="s">
        <v>254</v>
      </c>
      <c r="R47" s="35" t="s">
        <v>255</v>
      </c>
      <c r="S47" s="35"/>
      <c r="T47" s="35"/>
      <c r="U47" s="35"/>
      <c r="V47" s="35"/>
      <c r="W47" s="35" t="s">
        <v>256</v>
      </c>
      <c r="X47" s="35"/>
    </row>
    <row r="48" spans="1:24" x14ac:dyDescent="0.25">
      <c r="A48" s="35" t="s">
        <v>257</v>
      </c>
      <c r="B48" s="35" t="s">
        <v>306</v>
      </c>
      <c r="C48" s="35" t="s">
        <v>18</v>
      </c>
      <c r="D48" s="35" t="s">
        <v>313</v>
      </c>
      <c r="E48" s="35" t="s">
        <v>318</v>
      </c>
      <c r="F48" s="35" t="s">
        <v>258</v>
      </c>
      <c r="G48" s="35" t="s">
        <v>259</v>
      </c>
      <c r="H48" s="35" t="s">
        <v>320</v>
      </c>
      <c r="I48" s="35" t="s">
        <v>20</v>
      </c>
      <c r="J48" s="35" t="s">
        <v>21</v>
      </c>
      <c r="K48" s="35">
        <v>20700125</v>
      </c>
      <c r="L48" s="35" t="s">
        <v>53</v>
      </c>
      <c r="M48" s="35" t="s">
        <v>22</v>
      </c>
      <c r="N48" s="35" t="s">
        <v>30</v>
      </c>
      <c r="O48" s="35">
        <v>2010</v>
      </c>
      <c r="P48" s="35">
        <v>72</v>
      </c>
      <c r="Q48" s="35" t="s">
        <v>260</v>
      </c>
      <c r="R48" s="35" t="s">
        <v>261</v>
      </c>
      <c r="S48" s="35"/>
      <c r="T48" s="35"/>
      <c r="U48" s="35"/>
      <c r="V48" s="35"/>
      <c r="W48" s="35"/>
      <c r="X48" s="35"/>
    </row>
    <row r="49" spans="1:24" x14ac:dyDescent="0.25">
      <c r="A49" s="35" t="s">
        <v>262</v>
      </c>
      <c r="B49" s="35" t="s">
        <v>365</v>
      </c>
      <c r="C49" s="35" t="s">
        <v>18</v>
      </c>
      <c r="D49" s="35" t="s">
        <v>317</v>
      </c>
      <c r="E49" s="37" t="s">
        <v>318</v>
      </c>
      <c r="F49" s="35" t="s">
        <v>364</v>
      </c>
      <c r="G49" s="35" t="s">
        <v>263</v>
      </c>
      <c r="H49" s="35" t="s">
        <v>322</v>
      </c>
      <c r="I49" s="35" t="s">
        <v>20</v>
      </c>
      <c r="J49" s="35" t="s">
        <v>21</v>
      </c>
      <c r="K49" s="35">
        <v>20589706</v>
      </c>
      <c r="L49" s="35" t="s">
        <v>111</v>
      </c>
      <c r="M49" s="35" t="s">
        <v>29</v>
      </c>
      <c r="N49" s="35" t="s">
        <v>309</v>
      </c>
      <c r="O49" s="35">
        <v>2010</v>
      </c>
      <c r="P49" s="35">
        <v>40</v>
      </c>
      <c r="Q49" s="35" t="s">
        <v>264</v>
      </c>
      <c r="R49" s="35" t="s">
        <v>265</v>
      </c>
      <c r="S49" s="35"/>
      <c r="T49" s="35"/>
      <c r="U49" s="35"/>
      <c r="V49" s="35"/>
      <c r="W49" s="35"/>
      <c r="X49" s="35"/>
    </row>
    <row r="50" spans="1:24" x14ac:dyDescent="0.25">
      <c r="A50" s="35" t="s">
        <v>346</v>
      </c>
      <c r="B50" s="35" t="s">
        <v>347</v>
      </c>
      <c r="C50" s="35" t="s">
        <v>25</v>
      </c>
      <c r="D50" s="35" t="s">
        <v>313</v>
      </c>
      <c r="E50" s="35" t="s">
        <v>312</v>
      </c>
      <c r="F50" s="35" t="s">
        <v>329</v>
      </c>
      <c r="G50" s="35" t="s">
        <v>266</v>
      </c>
      <c r="H50" s="35" t="s">
        <v>328</v>
      </c>
      <c r="I50" s="35" t="s">
        <v>20</v>
      </c>
      <c r="J50" s="35" t="s">
        <v>21</v>
      </c>
      <c r="K50" s="35">
        <v>20387074</v>
      </c>
      <c r="L50" s="35" t="s">
        <v>267</v>
      </c>
      <c r="M50" s="35" t="s">
        <v>22</v>
      </c>
      <c r="N50" s="35" t="s">
        <v>30</v>
      </c>
      <c r="O50" s="35">
        <v>2011</v>
      </c>
      <c r="P50" s="35">
        <v>55</v>
      </c>
      <c r="Q50" s="35" t="s">
        <v>268</v>
      </c>
      <c r="R50" s="35" t="s">
        <v>269</v>
      </c>
      <c r="S50" s="35"/>
      <c r="T50" s="35"/>
      <c r="U50" s="35"/>
      <c r="V50" s="35"/>
      <c r="W50" s="35"/>
      <c r="X50" s="35"/>
    </row>
    <row r="51" spans="1:24" x14ac:dyDescent="0.25">
      <c r="A51" s="35" t="s">
        <v>270</v>
      </c>
      <c r="B51" s="35"/>
      <c r="C51" s="35" t="s">
        <v>18</v>
      </c>
      <c r="D51" s="35" t="s">
        <v>317</v>
      </c>
      <c r="E51" s="35" t="s">
        <v>348</v>
      </c>
      <c r="F51" s="35" t="s">
        <v>349</v>
      </c>
      <c r="G51" s="35" t="s">
        <v>271</v>
      </c>
      <c r="H51" s="35"/>
      <c r="I51" s="35" t="s">
        <v>20</v>
      </c>
      <c r="J51" s="35" t="s">
        <v>21</v>
      </c>
      <c r="K51" s="35">
        <v>25778705</v>
      </c>
      <c r="L51" s="35" t="s">
        <v>272</v>
      </c>
      <c r="M51" s="35" t="s">
        <v>22</v>
      </c>
      <c r="N51" s="35" t="s">
        <v>30</v>
      </c>
      <c r="O51" s="35">
        <v>2015</v>
      </c>
      <c r="P51" s="35">
        <v>1306</v>
      </c>
      <c r="Q51" s="35" t="s">
        <v>273</v>
      </c>
      <c r="R51" s="35" t="s">
        <v>274</v>
      </c>
      <c r="S51" s="35"/>
      <c r="T51" s="35"/>
      <c r="U51" s="35"/>
      <c r="V51" s="35"/>
      <c r="W51" s="35"/>
      <c r="X51" s="35"/>
    </row>
    <row r="52" spans="1:24" x14ac:dyDescent="0.25">
      <c r="A52" s="35" t="s">
        <v>52</v>
      </c>
      <c r="B52" s="35" t="s">
        <v>305</v>
      </c>
      <c r="C52" s="35" t="s">
        <v>18</v>
      </c>
      <c r="D52" s="35" t="s">
        <v>317</v>
      </c>
      <c r="E52" s="35" t="s">
        <v>312</v>
      </c>
      <c r="F52" s="35" t="s">
        <v>350</v>
      </c>
      <c r="G52" s="35" t="s">
        <v>275</v>
      </c>
      <c r="H52" s="35" t="s">
        <v>320</v>
      </c>
      <c r="I52" s="35" t="s">
        <v>20</v>
      </c>
      <c r="J52" s="35" t="s">
        <v>21</v>
      </c>
      <c r="K52" s="35">
        <v>23358102</v>
      </c>
      <c r="L52" s="35" t="s">
        <v>276</v>
      </c>
      <c r="M52" s="35" t="s">
        <v>22</v>
      </c>
      <c r="N52" s="35" t="s">
        <v>30</v>
      </c>
      <c r="O52" s="35">
        <v>2011</v>
      </c>
      <c r="P52" s="35">
        <v>57</v>
      </c>
      <c r="Q52" s="35" t="s">
        <v>277</v>
      </c>
      <c r="R52" s="35" t="s">
        <v>278</v>
      </c>
      <c r="S52" s="35"/>
      <c r="T52" s="35"/>
      <c r="U52" s="35"/>
      <c r="V52" s="35"/>
      <c r="W52" s="35"/>
      <c r="X52" s="35"/>
    </row>
    <row r="53" spans="1:24" s="38" customFormat="1" x14ac:dyDescent="0.25">
      <c r="A53" s="37" t="s">
        <v>279</v>
      </c>
      <c r="B53" s="37" t="s">
        <v>366</v>
      </c>
      <c r="C53" s="37" t="s">
        <v>18</v>
      </c>
      <c r="D53" s="37" t="s">
        <v>317</v>
      </c>
      <c r="E53" s="37" t="s">
        <v>312</v>
      </c>
      <c r="F53" s="37" t="s">
        <v>325</v>
      </c>
      <c r="G53" s="37" t="s">
        <v>280</v>
      </c>
      <c r="H53" s="37"/>
      <c r="I53" s="37" t="s">
        <v>27</v>
      </c>
      <c r="J53" s="37" t="s">
        <v>21</v>
      </c>
      <c r="K53" s="37">
        <v>19105824</v>
      </c>
      <c r="L53" s="37" t="s">
        <v>143</v>
      </c>
      <c r="M53" s="37" t="s">
        <v>383</v>
      </c>
      <c r="N53" s="37" t="s">
        <v>38</v>
      </c>
      <c r="O53" s="37">
        <v>2008</v>
      </c>
      <c r="P53" s="37">
        <v>91</v>
      </c>
      <c r="Q53" s="37" t="s">
        <v>281</v>
      </c>
      <c r="R53" s="37" t="s">
        <v>282</v>
      </c>
      <c r="S53" s="37"/>
      <c r="T53" s="37"/>
      <c r="U53" s="37"/>
      <c r="V53" s="37"/>
      <c r="W53" s="37"/>
      <c r="X53" s="37"/>
    </row>
    <row r="54" spans="1:24" x14ac:dyDescent="0.25">
      <c r="A54" s="35" t="s">
        <v>257</v>
      </c>
      <c r="B54" s="35" t="s">
        <v>305</v>
      </c>
      <c r="C54" s="35" t="s">
        <v>18</v>
      </c>
      <c r="D54" s="35" t="s">
        <v>176</v>
      </c>
      <c r="E54" s="35" t="s">
        <v>318</v>
      </c>
      <c r="F54" s="35" t="s">
        <v>334</v>
      </c>
      <c r="G54" s="35" t="s">
        <v>283</v>
      </c>
      <c r="H54" s="35" t="s">
        <v>320</v>
      </c>
      <c r="I54" s="35" t="s">
        <v>27</v>
      </c>
      <c r="J54" s="35" t="s">
        <v>21</v>
      </c>
      <c r="K54" s="35">
        <v>17762932</v>
      </c>
      <c r="L54" s="35" t="s">
        <v>284</v>
      </c>
      <c r="M54" s="44" t="s">
        <v>385</v>
      </c>
      <c r="N54" s="35" t="s">
        <v>49</v>
      </c>
      <c r="O54" s="35">
        <v>2008</v>
      </c>
      <c r="P54" s="35">
        <v>45</v>
      </c>
      <c r="Q54" s="35" t="s">
        <v>286</v>
      </c>
      <c r="R54" s="35" t="s">
        <v>287</v>
      </c>
      <c r="S54" s="35"/>
      <c r="T54" s="35" t="s">
        <v>288</v>
      </c>
      <c r="U54" s="35" t="s">
        <v>289</v>
      </c>
      <c r="V54" s="35"/>
      <c r="W54" s="35"/>
      <c r="X54" s="35"/>
    </row>
    <row r="55" spans="1:24" x14ac:dyDescent="0.25">
      <c r="A55" s="35" t="s">
        <v>24</v>
      </c>
      <c r="B55" s="35" t="s">
        <v>306</v>
      </c>
      <c r="C55" s="35" t="s">
        <v>18</v>
      </c>
      <c r="D55" s="35" t="s">
        <v>176</v>
      </c>
      <c r="E55" s="35" t="s">
        <v>318</v>
      </c>
      <c r="F55" s="35" t="s">
        <v>329</v>
      </c>
      <c r="G55" s="35" t="s">
        <v>290</v>
      </c>
      <c r="H55" s="35"/>
      <c r="I55" s="35" t="s">
        <v>27</v>
      </c>
      <c r="J55" s="35" t="s">
        <v>21</v>
      </c>
      <c r="K55" s="35">
        <v>16943524</v>
      </c>
      <c r="L55" s="35" t="s">
        <v>42</v>
      </c>
      <c r="M55" s="35" t="s">
        <v>384</v>
      </c>
      <c r="N55" s="35" t="s">
        <v>101</v>
      </c>
      <c r="O55" s="35">
        <v>2006</v>
      </c>
      <c r="P55" s="35">
        <v>67</v>
      </c>
      <c r="Q55" s="35" t="s">
        <v>291</v>
      </c>
      <c r="R55" s="35"/>
      <c r="S55" s="35"/>
      <c r="T55" s="35" t="s">
        <v>292</v>
      </c>
      <c r="U55" s="35"/>
      <c r="V55" s="35"/>
      <c r="W55" s="35"/>
      <c r="X55" s="35"/>
    </row>
    <row r="56" spans="1:24" x14ac:dyDescent="0.25">
      <c r="A56" s="35" t="s">
        <v>24</v>
      </c>
      <c r="B56" s="35" t="s">
        <v>307</v>
      </c>
      <c r="C56" s="35" t="s">
        <v>18</v>
      </c>
      <c r="D56" s="35" t="s">
        <v>176</v>
      </c>
      <c r="E56" s="35" t="s">
        <v>318</v>
      </c>
      <c r="F56" s="35"/>
      <c r="G56" s="35" t="s">
        <v>293</v>
      </c>
      <c r="H56" s="35"/>
      <c r="I56" s="35" t="s">
        <v>27</v>
      </c>
      <c r="J56" s="35" t="s">
        <v>21</v>
      </c>
      <c r="K56" s="35">
        <v>16218935</v>
      </c>
      <c r="L56" s="35" t="s">
        <v>294</v>
      </c>
      <c r="M56" s="44" t="s">
        <v>385</v>
      </c>
      <c r="N56" s="35" t="s">
        <v>49</v>
      </c>
      <c r="O56" s="35">
        <v>2005</v>
      </c>
      <c r="P56" s="35">
        <v>39</v>
      </c>
      <c r="Q56" s="35" t="s">
        <v>295</v>
      </c>
      <c r="R56" s="35"/>
      <c r="S56" s="35"/>
      <c r="T56" s="35"/>
      <c r="U56" s="35"/>
      <c r="V56" s="35"/>
      <c r="W56" s="35"/>
      <c r="X56" s="35"/>
    </row>
    <row r="59" spans="1:24" x14ac:dyDescent="0.25">
      <c r="A59" s="36" t="s">
        <v>380</v>
      </c>
    </row>
  </sheetData>
  <autoFilter ref="A1:AY56"/>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
  <sheetViews>
    <sheetView workbookViewId="0">
      <selection activeCell="B5" sqref="B5"/>
    </sheetView>
  </sheetViews>
  <sheetFormatPr defaultColWidth="8.85546875" defaultRowHeight="15" x14ac:dyDescent="0.25"/>
  <cols>
    <col min="1" max="1" width="24.28515625" style="2" customWidth="1"/>
    <col min="2" max="2" width="22.7109375" style="2" customWidth="1"/>
    <col min="3" max="3" width="41.28515625" style="2" customWidth="1"/>
    <col min="4" max="4" width="66.85546875" style="2" customWidth="1"/>
    <col min="5" max="5" width="43.85546875" style="2" customWidth="1"/>
    <col min="6" max="16384" width="8.85546875" style="2"/>
  </cols>
  <sheetData>
    <row r="1" spans="1:12" ht="26.25" x14ac:dyDescent="0.4">
      <c r="A1" s="48" t="s">
        <v>187</v>
      </c>
      <c r="B1" s="48"/>
      <c r="C1" s="48"/>
      <c r="D1" s="48"/>
      <c r="E1" s="48"/>
    </row>
    <row r="2" spans="1:12" ht="15.75" x14ac:dyDescent="0.25">
      <c r="A2" s="3"/>
      <c r="B2" s="3"/>
      <c r="C2" s="3"/>
      <c r="D2" s="3"/>
      <c r="E2" s="3"/>
    </row>
    <row r="3" spans="1:12" ht="15.75" x14ac:dyDescent="0.25">
      <c r="A3" s="4" t="s">
        <v>188</v>
      </c>
      <c r="B3" s="4" t="s">
        <v>189</v>
      </c>
      <c r="C3" s="5" t="s">
        <v>190</v>
      </c>
      <c r="D3" s="5" t="s">
        <v>191</v>
      </c>
      <c r="E3" s="6" t="s">
        <v>192</v>
      </c>
    </row>
    <row r="4" spans="1:12" ht="15.75" x14ac:dyDescent="0.25">
      <c r="A4" s="7" t="s">
        <v>193</v>
      </c>
      <c r="B4" s="8">
        <f>SUM(B5:B6)</f>
        <v>4</v>
      </c>
      <c r="C4" s="8"/>
      <c r="D4" s="8"/>
      <c r="E4" s="9"/>
      <c r="G4"/>
      <c r="H4"/>
      <c r="I4" s="28"/>
      <c r="J4" s="28"/>
      <c r="K4" s="28"/>
      <c r="L4" s="28"/>
    </row>
    <row r="5" spans="1:12" ht="15.75" x14ac:dyDescent="0.25">
      <c r="A5" s="10" t="s">
        <v>58</v>
      </c>
      <c r="B5" s="10">
        <v>1</v>
      </c>
      <c r="C5" s="10" t="s">
        <v>194</v>
      </c>
      <c r="D5" s="10" t="s">
        <v>195</v>
      </c>
      <c r="E5" s="11" t="s">
        <v>196</v>
      </c>
      <c r="G5"/>
      <c r="H5" s="28"/>
      <c r="I5"/>
      <c r="J5"/>
      <c r="K5"/>
      <c r="L5"/>
    </row>
    <row r="6" spans="1:12" ht="15.75" x14ac:dyDescent="0.25">
      <c r="A6" s="10" t="s">
        <v>43</v>
      </c>
      <c r="B6" s="10">
        <v>3</v>
      </c>
      <c r="C6" s="10" t="s">
        <v>197</v>
      </c>
      <c r="D6" s="10" t="s">
        <v>195</v>
      </c>
      <c r="E6" s="11" t="s">
        <v>371</v>
      </c>
      <c r="G6"/>
      <c r="H6" s="28"/>
      <c r="I6"/>
      <c r="J6"/>
      <c r="K6"/>
      <c r="L6"/>
    </row>
    <row r="7" spans="1:12" ht="15.75" x14ac:dyDescent="0.25">
      <c r="A7" s="12" t="s">
        <v>198</v>
      </c>
      <c r="B7" s="13">
        <f>SUM(B8:B14)</f>
        <v>15</v>
      </c>
      <c r="C7" s="14"/>
      <c r="D7" s="14"/>
      <c r="E7" s="15"/>
    </row>
    <row r="8" spans="1:12" ht="15.75" x14ac:dyDescent="0.25">
      <c r="A8" s="31" t="s">
        <v>38</v>
      </c>
      <c r="B8" s="16">
        <v>1</v>
      </c>
      <c r="C8" s="16" t="s">
        <v>197</v>
      </c>
      <c r="D8" s="16" t="s">
        <v>27</v>
      </c>
      <c r="E8" s="17" t="s">
        <v>296</v>
      </c>
    </row>
    <row r="9" spans="1:12" ht="15.75" x14ac:dyDescent="0.25">
      <c r="A9" s="32"/>
      <c r="B9" s="16">
        <v>2</v>
      </c>
      <c r="C9" s="16" t="s">
        <v>197</v>
      </c>
      <c r="D9" s="16" t="s">
        <v>200</v>
      </c>
      <c r="E9" s="17" t="s">
        <v>367</v>
      </c>
    </row>
    <row r="10" spans="1:12" ht="15.75" x14ac:dyDescent="0.25">
      <c r="A10" s="29" t="s">
        <v>101</v>
      </c>
      <c r="B10" s="16">
        <v>2</v>
      </c>
      <c r="C10" s="16" t="s">
        <v>176</v>
      </c>
      <c r="D10" s="16" t="s">
        <v>27</v>
      </c>
      <c r="E10" s="17" t="s">
        <v>367</v>
      </c>
    </row>
    <row r="11" spans="1:12" ht="15.75" x14ac:dyDescent="0.25">
      <c r="A11" s="30"/>
      <c r="B11" s="16">
        <v>1</v>
      </c>
      <c r="C11" s="16" t="s">
        <v>197</v>
      </c>
      <c r="D11" s="16" t="s">
        <v>195</v>
      </c>
      <c r="E11" s="17" t="s">
        <v>201</v>
      </c>
    </row>
    <row r="12" spans="1:12" ht="15.75" x14ac:dyDescent="0.25">
      <c r="A12" s="30"/>
      <c r="B12" s="16">
        <v>1</v>
      </c>
      <c r="C12" s="16" t="s">
        <v>368</v>
      </c>
      <c r="D12" s="40" t="s">
        <v>200</v>
      </c>
      <c r="E12" s="17" t="s">
        <v>201</v>
      </c>
    </row>
    <row r="13" spans="1:12" ht="15.75" x14ac:dyDescent="0.25">
      <c r="A13" s="29" t="s">
        <v>49</v>
      </c>
      <c r="B13" s="16">
        <v>2</v>
      </c>
      <c r="C13" s="16" t="s">
        <v>176</v>
      </c>
      <c r="D13" s="16" t="s">
        <v>27</v>
      </c>
      <c r="E13" s="17" t="s">
        <v>369</v>
      </c>
    </row>
    <row r="14" spans="1:12" ht="15.75" x14ac:dyDescent="0.25">
      <c r="A14" s="30"/>
      <c r="B14" s="16">
        <v>6</v>
      </c>
      <c r="C14" s="16" t="s">
        <v>197</v>
      </c>
      <c r="D14" s="16" t="s">
        <v>195</v>
      </c>
      <c r="E14" s="17" t="s">
        <v>372</v>
      </c>
    </row>
    <row r="15" spans="1:12" ht="15.75" x14ac:dyDescent="0.25">
      <c r="A15" s="18" t="s">
        <v>202</v>
      </c>
      <c r="B15" s="19">
        <f>SUM(B16:B24)</f>
        <v>30</v>
      </c>
      <c r="C15" s="19"/>
      <c r="D15" s="19"/>
      <c r="E15" s="20"/>
    </row>
    <row r="16" spans="1:12" ht="15.75" x14ac:dyDescent="0.25">
      <c r="A16" s="41" t="s">
        <v>236</v>
      </c>
      <c r="B16" s="21">
        <v>2</v>
      </c>
      <c r="C16" s="21" t="s">
        <v>197</v>
      </c>
      <c r="D16" s="21" t="s">
        <v>195</v>
      </c>
      <c r="E16" s="22" t="s">
        <v>299</v>
      </c>
    </row>
    <row r="17" spans="1:10" ht="15.75" x14ac:dyDescent="0.25">
      <c r="A17" s="41" t="s">
        <v>175</v>
      </c>
      <c r="B17" s="21">
        <v>1</v>
      </c>
      <c r="C17" s="21" t="s">
        <v>197</v>
      </c>
      <c r="D17" s="21" t="s">
        <v>195</v>
      </c>
      <c r="E17" s="22" t="s">
        <v>199</v>
      </c>
    </row>
    <row r="18" spans="1:10" ht="15.75" x14ac:dyDescent="0.25">
      <c r="A18" s="45" t="s">
        <v>30</v>
      </c>
      <c r="B18" s="21">
        <v>11</v>
      </c>
      <c r="C18" s="21" t="s">
        <v>197</v>
      </c>
      <c r="D18" s="21" t="s">
        <v>195</v>
      </c>
      <c r="E18" s="22" t="s">
        <v>373</v>
      </c>
      <c r="J18" s="39"/>
    </row>
    <row r="19" spans="1:10" ht="15.75" x14ac:dyDescent="0.25">
      <c r="A19" s="46"/>
      <c r="B19" s="21">
        <v>1</v>
      </c>
      <c r="C19" s="21" t="s">
        <v>176</v>
      </c>
      <c r="D19" s="21" t="s">
        <v>27</v>
      </c>
      <c r="E19" s="22" t="s">
        <v>374</v>
      </c>
    </row>
    <row r="20" spans="1:10" ht="15.75" x14ac:dyDescent="0.25">
      <c r="A20" s="46"/>
      <c r="B20" s="21">
        <v>1</v>
      </c>
      <c r="C20" s="21" t="s">
        <v>194</v>
      </c>
      <c r="D20" s="21" t="s">
        <v>27</v>
      </c>
      <c r="E20" s="22" t="s">
        <v>378</v>
      </c>
    </row>
    <row r="21" spans="1:10" ht="15.75" x14ac:dyDescent="0.25">
      <c r="A21" s="47"/>
      <c r="B21" s="21">
        <v>3</v>
      </c>
      <c r="C21" s="21" t="s">
        <v>194</v>
      </c>
      <c r="D21" s="21" t="s">
        <v>195</v>
      </c>
      <c r="E21" s="22" t="s">
        <v>298</v>
      </c>
    </row>
    <row r="22" spans="1:10" ht="15.75" x14ac:dyDescent="0.25">
      <c r="A22" s="45" t="s">
        <v>309</v>
      </c>
      <c r="B22" s="21">
        <v>1</v>
      </c>
      <c r="C22" s="21" t="s">
        <v>176</v>
      </c>
      <c r="D22" s="21" t="s">
        <v>200</v>
      </c>
      <c r="E22" s="22" t="s">
        <v>376</v>
      </c>
    </row>
    <row r="23" spans="1:10" ht="15.75" x14ac:dyDescent="0.25">
      <c r="A23" s="46"/>
      <c r="B23" s="21">
        <v>6</v>
      </c>
      <c r="C23" s="21" t="s">
        <v>197</v>
      </c>
      <c r="D23" s="21" t="s">
        <v>195</v>
      </c>
      <c r="E23" s="22" t="s">
        <v>375</v>
      </c>
    </row>
    <row r="24" spans="1:10" ht="15.75" x14ac:dyDescent="0.25">
      <c r="A24" s="47"/>
      <c r="B24" s="21">
        <v>4</v>
      </c>
      <c r="C24" s="21" t="s">
        <v>176</v>
      </c>
      <c r="D24" s="21" t="s">
        <v>27</v>
      </c>
      <c r="E24" s="22" t="s">
        <v>379</v>
      </c>
    </row>
    <row r="25" spans="1:10" ht="15.75" x14ac:dyDescent="0.25">
      <c r="A25" s="23" t="s">
        <v>203</v>
      </c>
      <c r="B25" s="24">
        <f>SUM(B26:B27)</f>
        <v>6</v>
      </c>
      <c r="C25" s="24"/>
      <c r="D25" s="24"/>
      <c r="E25" s="25"/>
    </row>
    <row r="26" spans="1:10" ht="15.75" x14ac:dyDescent="0.25">
      <c r="A26" s="26" t="s">
        <v>106</v>
      </c>
      <c r="B26" s="26">
        <v>4</v>
      </c>
      <c r="C26" s="26" t="s">
        <v>194</v>
      </c>
      <c r="D26" s="26" t="s">
        <v>200</v>
      </c>
      <c r="E26" s="42" t="s">
        <v>370</v>
      </c>
    </row>
    <row r="27" spans="1:10" ht="15.75" x14ac:dyDescent="0.25">
      <c r="A27" s="26"/>
      <c r="B27" s="26">
        <v>2</v>
      </c>
      <c r="C27" s="26" t="s">
        <v>197</v>
      </c>
      <c r="D27" s="26" t="s">
        <v>195</v>
      </c>
      <c r="E27" s="42" t="s">
        <v>377</v>
      </c>
    </row>
    <row r="28" spans="1:10" ht="15.75" x14ac:dyDescent="0.25">
      <c r="A28" s="3"/>
      <c r="B28" s="3"/>
      <c r="C28" s="3"/>
      <c r="D28" s="3"/>
      <c r="E28" s="3"/>
    </row>
    <row r="29" spans="1:10" ht="20.25" x14ac:dyDescent="0.3">
      <c r="A29" s="27" t="s">
        <v>204</v>
      </c>
      <c r="B29" s="27">
        <f>SUM(B25,B15,B7,B4)</f>
        <v>55</v>
      </c>
      <c r="C29" s="3"/>
      <c r="E29" s="3"/>
    </row>
    <row r="30" spans="1:10" ht="15.75" x14ac:dyDescent="0.25">
      <c r="A30" s="3"/>
      <c r="B30" s="3"/>
      <c r="C30" s="3"/>
      <c r="D30" s="3"/>
      <c r="E30" s="3"/>
    </row>
    <row r="31" spans="1:10" ht="15.75" x14ac:dyDescent="0.25">
      <c r="C31" s="1"/>
      <c r="D31" s="1"/>
    </row>
    <row r="33" spans="3:3" ht="15.75" x14ac:dyDescent="0.25">
      <c r="C33" s="1"/>
    </row>
  </sheetData>
  <mergeCells count="3">
    <mergeCell ref="A22:A24"/>
    <mergeCell ref="A1:E1"/>
    <mergeCell ref="A18:A21"/>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YMS_5FU</vt:lpstr>
      <vt:lpstr>Summar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2-12T22:58:02Z</dcterms:modified>
</cp:coreProperties>
</file>